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1"/>
  <workbookPr/>
  <mc:AlternateContent xmlns:mc="http://schemas.openxmlformats.org/markup-compatibility/2006">
    <mc:Choice Requires="x15">
      <x15ac:absPath xmlns:x15ac="http://schemas.microsoft.com/office/spreadsheetml/2010/11/ac" url="/Users/lijing/Library/CloudStorage/Dropbox/1.科研论文/2024年 database 韩凤仙/Database NAI/"/>
    </mc:Choice>
  </mc:AlternateContent>
  <xr:revisionPtr revIDLastSave="0" documentId="13_ncr:1_{8E036947-5198-7448-9FF8-A59952B50DAC}" xr6:coauthVersionLast="47" xr6:coauthVersionMax="47" xr10:uidLastSave="{00000000-0000-0000-0000-000000000000}"/>
  <bookViews>
    <workbookView xWindow="140" yWindow="2780" windowWidth="26900" windowHeight="12460" activeTab="3" xr2:uid="{00000000-000D-0000-FFFF-FFFF00000000}"/>
  </bookViews>
  <sheets>
    <sheet name="dat1" sheetId="1" r:id="rId1"/>
    <sheet name="HLA_related to Suppl. Fig1" sheetId="2" r:id="rId2"/>
    <sheet name="All HLA freq" sheetId="3" r:id="rId3"/>
    <sheet name="HLA_A1101_peptide_length_stat" sheetId="4" r:id="rId4"/>
  </sheets>
  <definedNames>
    <definedName name="_xlnm._FilterDatabase" localSheetId="0" hidden="1">'dat1'!$A$1:$H$60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4" l="1"/>
  <c r="H2" i="4" s="1"/>
  <c r="I2" i="4"/>
  <c r="J2" i="4"/>
  <c r="K2" i="4"/>
  <c r="L2" i="4"/>
  <c r="G3" i="4"/>
  <c r="I3" i="4" s="1"/>
  <c r="H3" i="4"/>
  <c r="G4" i="4"/>
  <c r="K4" i="4" s="1"/>
  <c r="H4" i="4"/>
  <c r="I4" i="4"/>
  <c r="J4" i="4"/>
  <c r="G5" i="4"/>
  <c r="H5" i="4"/>
  <c r="I5" i="4"/>
  <c r="J5" i="4"/>
  <c r="K5" i="4"/>
  <c r="L5" i="4"/>
  <c r="L3" i="4" l="1"/>
  <c r="K3" i="4"/>
  <c r="L4" i="4"/>
  <c r="J3" i="4"/>
</calcChain>
</file>

<file path=xl/sharedStrings.xml><?xml version="1.0" encoding="utf-8"?>
<sst xmlns="http://schemas.openxmlformats.org/spreadsheetml/2006/main" count="1684" uniqueCount="433">
  <si>
    <t>HLA_allele</t>
  </si>
  <si>
    <t>Dataset</t>
  </si>
  <si>
    <t>&lt;=8</t>
  </si>
  <si>
    <t>&gt;=12</t>
  </si>
  <si>
    <t>p(chisq.test)</t>
  </si>
  <si>
    <t>HLA-A*01:01</t>
  </si>
  <si>
    <t>CEDAR</t>
  </si>
  <si>
    <t>HLAthena</t>
  </si>
  <si>
    <t>IEDB</t>
  </si>
  <si>
    <t>Protein</t>
  </si>
  <si>
    <t>RNA</t>
  </si>
  <si>
    <t>HLA-A*01:03</t>
  </si>
  <si>
    <t>HLA-A*01:25</t>
  </si>
  <si>
    <t>NA</t>
  </si>
  <si>
    <t>HLA-A*02:01</t>
  </si>
  <si>
    <t>HLA-A*02:02</t>
  </si>
  <si>
    <t>HLA-A*02:03</t>
  </si>
  <si>
    <t>HLA-A*02:04</t>
  </si>
  <si>
    <t>HLA-A*02:05</t>
  </si>
  <si>
    <t>HLA-A*02:06</t>
  </si>
  <si>
    <t>HLA-A*02:07</t>
  </si>
  <si>
    <t>HLA-A*02:08</t>
  </si>
  <si>
    <t>HLA-A*02:09</t>
  </si>
  <si>
    <t>HLA-A*02:10</t>
  </si>
  <si>
    <t>HLA-A*02:11</t>
  </si>
  <si>
    <t>HLA-A*02:12</t>
  </si>
  <si>
    <t>HLA-A*02:14</t>
  </si>
  <si>
    <t>HLA-A*02:16</t>
  </si>
  <si>
    <t>HLA-A*02:17</t>
  </si>
  <si>
    <t>HLA-A*02:19</t>
  </si>
  <si>
    <t>HLA-A*02:50</t>
  </si>
  <si>
    <t>HLA-A*03:01</t>
  </si>
  <si>
    <t>HLA-A*03:02</t>
  </si>
  <si>
    <t>HLA-A*03:07</t>
  </si>
  <si>
    <t>HLA-A*03:19</t>
  </si>
  <si>
    <t>HLA-A*11:01</t>
  </si>
  <si>
    <t>HLA-A*11:02</t>
  </si>
  <si>
    <t>HLA-A*11:10</t>
  </si>
  <si>
    <t>HLA-A*23:01</t>
  </si>
  <si>
    <t>HLA-A*24:02</t>
  </si>
  <si>
    <t>HLA-A*24:03</t>
  </si>
  <si>
    <t>HLA-A*24:06</t>
  </si>
  <si>
    <t>HLA-A*24:07</t>
  </si>
  <si>
    <t>HLA-A*24:13</t>
  </si>
  <si>
    <t>HLA-A*25:01</t>
  </si>
  <si>
    <t>HLA-A*25:03</t>
  </si>
  <si>
    <t>HLA-A*26:01</t>
  </si>
  <si>
    <t>HLA-A*26:02</t>
  </si>
  <si>
    <t>HLA-A*26:03</t>
  </si>
  <si>
    <t>HLA-A*26:08</t>
  </si>
  <si>
    <t>HLA-A*29:01</t>
  </si>
  <si>
    <t>HLA-A*29:02</t>
  </si>
  <si>
    <t>HLA-A*29:13</t>
  </si>
  <si>
    <t>HLA-A*29:14</t>
  </si>
  <si>
    <t>HLA-A*30:01</t>
  </si>
  <si>
    <t>HLA-A*30:02</t>
  </si>
  <si>
    <t>HLA-A*30:03</t>
  </si>
  <si>
    <t>HLA-A*30:04</t>
  </si>
  <si>
    <t>HLA-A*30:22</t>
  </si>
  <si>
    <t>HLA-A*31:01</t>
  </si>
  <si>
    <t>HLA-A*32:01</t>
  </si>
  <si>
    <t>HLA-A*32:02</t>
  </si>
  <si>
    <t>HLA-A*32:07</t>
  </si>
  <si>
    <t>HLA-A*32:15</t>
  </si>
  <si>
    <t>HLA-A*33:01</t>
  </si>
  <si>
    <t>HLA-A*33:03</t>
  </si>
  <si>
    <t>HLA-A*34:01</t>
  </si>
  <si>
    <t>HLA-A*34:02</t>
  </si>
  <si>
    <t>HLA-A*36:01</t>
  </si>
  <si>
    <t>HLA-A*66:01</t>
  </si>
  <si>
    <t>HLA-A*66:02</t>
  </si>
  <si>
    <t>HLA-A*68:01</t>
  </si>
  <si>
    <t>HLA-A*68:02</t>
  </si>
  <si>
    <t>HLA-A*68:12</t>
  </si>
  <si>
    <t>HLA-A*68:23</t>
  </si>
  <si>
    <t>HLA-A*69:01</t>
  </si>
  <si>
    <t>HLA-A*74:01</t>
  </si>
  <si>
    <t>HLA-A*80:01</t>
  </si>
  <si>
    <t>HLA-B*07:02</t>
  </si>
  <si>
    <t>HLA-B*07:04</t>
  </si>
  <si>
    <t>HLA-B*07:05</t>
  </si>
  <si>
    <t>HLA-B*07:06</t>
  </si>
  <si>
    <t>HLA-B*08:01</t>
  </si>
  <si>
    <t>HLA-B*08:02</t>
  </si>
  <si>
    <t>HLA-B*08:03</t>
  </si>
  <si>
    <t>HLA-B*08:15</t>
  </si>
  <si>
    <t>HLA-B*13:01</t>
  </si>
  <si>
    <t>HLA-B*13:02</t>
  </si>
  <si>
    <t>HLA-B*14:01</t>
  </si>
  <si>
    <t>HLA-B*14:02</t>
  </si>
  <si>
    <t>HLA-B*14:03</t>
  </si>
  <si>
    <t>HLA-B*15:01</t>
  </si>
  <si>
    <t>HLA-B*15:02</t>
  </si>
  <si>
    <t>HLA-B*15:03</t>
  </si>
  <si>
    <t>HLA-B*15:04</t>
  </si>
  <si>
    <t>HLA-B*15:08</t>
  </si>
  <si>
    <t>HLA-B*15:09</t>
  </si>
  <si>
    <t>HLA-B*15:10</t>
  </si>
  <si>
    <t>HLA-B*15:11</t>
  </si>
  <si>
    <t>HLA-B*15:13</t>
  </si>
  <si>
    <t>HLA-B*15:15</t>
  </si>
  <si>
    <t>HLA-B*15:16</t>
  </si>
  <si>
    <t>HLA-B*15:17</t>
  </si>
  <si>
    <t>HLA-B*15:18</t>
  </si>
  <si>
    <t>HLA-B*15:24</t>
  </si>
  <si>
    <t>HLA-B*15:42</t>
  </si>
  <si>
    <t>HLA-B*18:01</t>
  </si>
  <si>
    <t>HLA-B*18:03</t>
  </si>
  <si>
    <t>HLA-B*27:01</t>
  </si>
  <si>
    <t>HLA-B*27:02</t>
  </si>
  <si>
    <t>HLA-B*27:03</t>
  </si>
  <si>
    <t>HLA-B*27:04</t>
  </si>
  <si>
    <t>HLA-B*27:05</t>
  </si>
  <si>
    <t>HLA-B*27:06</t>
  </si>
  <si>
    <t>HLA-B*27:07</t>
  </si>
  <si>
    <t>HLA-B*27:08</t>
  </si>
  <si>
    <t>HLA-B*27:09</t>
  </si>
  <si>
    <t>HLA-B*27:10</t>
  </si>
  <si>
    <t>HLA-B*27:13</t>
  </si>
  <si>
    <t>HLA-B*27:16</t>
  </si>
  <si>
    <t>HLA-B*27:20</t>
  </si>
  <si>
    <t>HLA-B*35:01</t>
  </si>
  <si>
    <t>HLA-B*35:02</t>
  </si>
  <si>
    <t>HLA-B*35:03</t>
  </si>
  <si>
    <t>HLA-B*35:04</t>
  </si>
  <si>
    <t>HLA-B*35:06</t>
  </si>
  <si>
    <t>HLA-B*35:07</t>
  </si>
  <si>
    <t>HLA-B*35:08</t>
  </si>
  <si>
    <t>HLA-B*37:01</t>
  </si>
  <si>
    <t>HLA-B*38:01</t>
  </si>
  <si>
    <t>HLA-B*38:02</t>
  </si>
  <si>
    <t>HLA-B*38:14</t>
  </si>
  <si>
    <t>HLA-B*39:01</t>
  </si>
  <si>
    <t>HLA-B*39:05</t>
  </si>
  <si>
    <t>HLA-B*39:06</t>
  </si>
  <si>
    <t>HLA-B*39:09</t>
  </si>
  <si>
    <t>HLA-B*39:10</t>
  </si>
  <si>
    <t>HLA-B*39:24</t>
  </si>
  <si>
    <t>HLA-B*40:01</t>
  </si>
  <si>
    <t>HLA-B*40:02</t>
  </si>
  <si>
    <t>HLA-B*40:06</t>
  </si>
  <si>
    <t>HLA-B*40:13</t>
  </si>
  <si>
    <t>HLA-B*41:01</t>
  </si>
  <si>
    <t>HLA-B*41:02</t>
  </si>
  <si>
    <t>HLA-B*41:03</t>
  </si>
  <si>
    <t>HLA-B*41:04</t>
  </si>
  <si>
    <t>HLA-B*41:05</t>
  </si>
  <si>
    <t>HLA-B*41:06</t>
  </si>
  <si>
    <t>HLA-B*42:01</t>
  </si>
  <si>
    <t>HLA-B*44:02</t>
  </si>
  <si>
    <t>HLA-B*44:03</t>
  </si>
  <si>
    <t>HLA-B*44:05</t>
  </si>
  <si>
    <t>HLA-B*44:08</t>
  </si>
  <si>
    <t>HLA-B*44:09</t>
  </si>
  <si>
    <t>HLA-B*44:27</t>
  </si>
  <si>
    <t>HLA-B*44:28</t>
  </si>
  <si>
    <t>HLA-B*44:40</t>
  </si>
  <si>
    <t>HLA-B*45:01</t>
  </si>
  <si>
    <t>HLA-B*45:06</t>
  </si>
  <si>
    <t>HLA-B*46:01</t>
  </si>
  <si>
    <t>HLA-B*47:01</t>
  </si>
  <si>
    <t>HLA-B*48:01</t>
  </si>
  <si>
    <t>HLA-B*49:01</t>
  </si>
  <si>
    <t>HLA-B*50:01</t>
  </si>
  <si>
    <t>HLA-B*50:02</t>
  </si>
  <si>
    <t>HLA-B*51:01</t>
  </si>
  <si>
    <t>HLA-B*51:02</t>
  </si>
  <si>
    <t>HLA-B*51:04</t>
  </si>
  <si>
    <t>HLA-B*51:08</t>
  </si>
  <si>
    <t>HLA-B*52:01</t>
  </si>
  <si>
    <t>HLA-B*53:01</t>
  </si>
  <si>
    <t>HLA-B*54:01</t>
  </si>
  <si>
    <t>HLA-B*55:01</t>
  </si>
  <si>
    <t>HLA-B*55:02</t>
  </si>
  <si>
    <t>HLA-B*56:01</t>
  </si>
  <si>
    <t>HLA-B*57:01</t>
  </si>
  <si>
    <t>HLA-B*57:02</t>
  </si>
  <si>
    <t>HLA-B*57:03</t>
  </si>
  <si>
    <t>HLA-B*58:01</t>
  </si>
  <si>
    <t>HLA-B*58:02</t>
  </si>
  <si>
    <t>HLA-B*73:01</t>
  </si>
  <si>
    <t>HLA-B*83:01</t>
  </si>
  <si>
    <t>HLA-C*01:02</t>
  </si>
  <si>
    <t>HLA-C*01:06</t>
  </si>
  <si>
    <t>HLA-C*02:02</t>
  </si>
  <si>
    <t>HLA-C*03:02</t>
  </si>
  <si>
    <t>HLA-C*03:03</t>
  </si>
  <si>
    <t>HLA-C*03:04</t>
  </si>
  <si>
    <t>HLA-C*03:13</t>
  </si>
  <si>
    <t>HLA-C*04:01</t>
  </si>
  <si>
    <t>HLA-C*04:03</t>
  </si>
  <si>
    <t>HLA-C*05:01</t>
  </si>
  <si>
    <t>HLA-C*06:02</t>
  </si>
  <si>
    <t>HLA-C*07:01</t>
  </si>
  <si>
    <t>HLA-C*07:02</t>
  </si>
  <si>
    <t>HLA-C*07:04</t>
  </si>
  <si>
    <t>HLA-C*07:06</t>
  </si>
  <si>
    <t>HLA-C*07:11</t>
  </si>
  <si>
    <t>HLA-C*08:01</t>
  </si>
  <si>
    <t>HLA-C*08:02</t>
  </si>
  <si>
    <t>HLA-C*08:14</t>
  </si>
  <si>
    <t>HLA-C*12:02</t>
  </si>
  <si>
    <t>HLA-C*12:03</t>
  </si>
  <si>
    <t>HLA-C*12:04</t>
  </si>
  <si>
    <t>HLA-C*12:15</t>
  </si>
  <si>
    <t>HLA-C*14:02</t>
  </si>
  <si>
    <t>HLA-C*14:03</t>
  </si>
  <si>
    <t>HLA-C*15:02</t>
  </si>
  <si>
    <t>HLA-C*15:05</t>
  </si>
  <si>
    <t>HLA-C*16:01</t>
  </si>
  <si>
    <t>HLA-C*16:02</t>
  </si>
  <si>
    <t>HLA-C*17:01</t>
  </si>
  <si>
    <t>China</t>
  </si>
  <si>
    <t>Europe</t>
  </si>
  <si>
    <t>North_Africa</t>
  </si>
  <si>
    <t>North_America</t>
  </si>
  <si>
    <t>G*01:04</t>
  </si>
  <si>
    <t>G*01:03</t>
  </si>
  <si>
    <t>G*01:01</t>
  </si>
  <si>
    <t>C*17:01</t>
  </si>
  <si>
    <t>C*16:02</t>
  </si>
  <si>
    <t>C*16:01</t>
  </si>
  <si>
    <t>C*15:05</t>
  </si>
  <si>
    <t>C*12:15</t>
  </si>
  <si>
    <t>C*12:04</t>
  </si>
  <si>
    <t>C*12:03</t>
  </si>
  <si>
    <t>C*12:02</t>
  </si>
  <si>
    <t>C*08:14</t>
  </si>
  <si>
    <t>C*08:02</t>
  </si>
  <si>
    <t>C*08:01</t>
  </si>
  <si>
    <t>C*07:11</t>
  </si>
  <si>
    <t>C*07:04</t>
  </si>
  <si>
    <t>C*07:01</t>
  </si>
  <si>
    <t>C*06:02</t>
  </si>
  <si>
    <t>C*05:01</t>
  </si>
  <si>
    <t>C*04:03</t>
  </si>
  <si>
    <t>C*04:01</t>
  </si>
  <si>
    <t>C*03:13</t>
  </si>
  <si>
    <t>C*03:04</t>
  </si>
  <si>
    <t>C*03:03</t>
  </si>
  <si>
    <t>C*03:02</t>
  </si>
  <si>
    <t>C*01:06</t>
  </si>
  <si>
    <t>C*01:02</t>
  </si>
  <si>
    <t>C*15:02</t>
  </si>
  <si>
    <t>C*14:03</t>
  </si>
  <si>
    <t>C*14:02</t>
  </si>
  <si>
    <t>C*07:06</t>
  </si>
  <si>
    <t>C*07:02</t>
  </si>
  <si>
    <t>C*02:02</t>
  </si>
  <si>
    <t>B*83:01</t>
  </si>
  <si>
    <t>B*73:01</t>
  </si>
  <si>
    <t>B*58:02</t>
  </si>
  <si>
    <t>B*58:01</t>
  </si>
  <si>
    <t>B*57:03</t>
  </si>
  <si>
    <t>B*57:02</t>
  </si>
  <si>
    <t>B*57:01</t>
  </si>
  <si>
    <t>B*56:01</t>
  </si>
  <si>
    <t>B*55:02</t>
  </si>
  <si>
    <t>B*55:01</t>
  </si>
  <si>
    <t>B*54:01</t>
  </si>
  <si>
    <t>B*53:01</t>
  </si>
  <si>
    <t>B*52:01</t>
  </si>
  <si>
    <t>B*51:08</t>
  </si>
  <si>
    <t>B*51:04</t>
  </si>
  <si>
    <t>B*51:02</t>
  </si>
  <si>
    <t>B*51:01</t>
  </si>
  <si>
    <t>B*50:02</t>
  </si>
  <si>
    <t>B*50:01</t>
  </si>
  <si>
    <t>B*49:01</t>
  </si>
  <si>
    <t>B*48:01</t>
  </si>
  <si>
    <t>B*47:01</t>
  </si>
  <si>
    <t>B*46:01</t>
  </si>
  <si>
    <t>B*45:06</t>
  </si>
  <si>
    <t>B*45:01</t>
  </si>
  <si>
    <t>B*44:40</t>
  </si>
  <si>
    <t>B*44:28</t>
  </si>
  <si>
    <t>B*44:27</t>
  </si>
  <si>
    <t>B*44:09</t>
  </si>
  <si>
    <t>B*44:08</t>
  </si>
  <si>
    <t>B*44:05</t>
  </si>
  <si>
    <t>B*44:03</t>
  </si>
  <si>
    <t>B*44:02</t>
  </si>
  <si>
    <t>B*42:01</t>
  </si>
  <si>
    <t>B*41:06</t>
  </si>
  <si>
    <t>B*41:05</t>
  </si>
  <si>
    <t>B*41:04</t>
  </si>
  <si>
    <t>B*41:03</t>
  </si>
  <si>
    <t>B*41:02</t>
  </si>
  <si>
    <t>B*41:01</t>
  </si>
  <si>
    <t>B*40:13</t>
  </si>
  <si>
    <t>B*40:06</t>
  </si>
  <si>
    <t>B*40:02</t>
  </si>
  <si>
    <t>B*40:01</t>
  </si>
  <si>
    <t>B*39:24</t>
  </si>
  <si>
    <t>B*39:10</t>
  </si>
  <si>
    <t>B*39:09</t>
  </si>
  <si>
    <t>B*39:06</t>
  </si>
  <si>
    <t>B*39:05</t>
  </si>
  <si>
    <t>B*39:01</t>
  </si>
  <si>
    <t>B*38:14</t>
  </si>
  <si>
    <t>B*38:02</t>
  </si>
  <si>
    <t>B*38:01</t>
  </si>
  <si>
    <t>B*37:01</t>
  </si>
  <si>
    <t>B*35:08</t>
  </si>
  <si>
    <t>B*35:07</t>
  </si>
  <si>
    <t>B*35:06</t>
  </si>
  <si>
    <t>B*35:04</t>
  </si>
  <si>
    <t>B*35:03</t>
  </si>
  <si>
    <t>B*35:02</t>
  </si>
  <si>
    <t>B*35:01</t>
  </si>
  <si>
    <t>B*27:20</t>
  </si>
  <si>
    <t>B*27:16</t>
  </si>
  <si>
    <t>B*27:13</t>
  </si>
  <si>
    <t>B*27:10</t>
  </si>
  <si>
    <t>B*27:09</t>
  </si>
  <si>
    <t>B*27:08</t>
  </si>
  <si>
    <t>B*27:07</t>
  </si>
  <si>
    <t>B*27:06</t>
  </si>
  <si>
    <t>B*27:05</t>
  </si>
  <si>
    <t>B*27:04</t>
  </si>
  <si>
    <t>B*27:03</t>
  </si>
  <si>
    <t>B*27:02</t>
  </si>
  <si>
    <t>B*27:01</t>
  </si>
  <si>
    <t>B*18:03</t>
  </si>
  <si>
    <t>B*18:01</t>
  </si>
  <si>
    <t>B*15:42</t>
  </si>
  <si>
    <t>B*15:24</t>
  </si>
  <si>
    <t>B*15:18</t>
  </si>
  <si>
    <t>B*15:17</t>
  </si>
  <si>
    <t>B*15:16</t>
  </si>
  <si>
    <t>B*15:15</t>
  </si>
  <si>
    <t>B*15:13</t>
  </si>
  <si>
    <t>B*15:11</t>
  </si>
  <si>
    <t>B*15:10</t>
  </si>
  <si>
    <t>B*15:09</t>
  </si>
  <si>
    <t>B*15:08</t>
  </si>
  <si>
    <t>B*15:07</t>
  </si>
  <si>
    <t>B*15:04</t>
  </si>
  <si>
    <t>B*15:03</t>
  </si>
  <si>
    <t>B*15:02</t>
  </si>
  <si>
    <t>B*15:01</t>
  </si>
  <si>
    <t>B*14:03</t>
  </si>
  <si>
    <t>B*14:02</t>
  </si>
  <si>
    <t>B*14:01</t>
  </si>
  <si>
    <t>B*13:02</t>
  </si>
  <si>
    <t>B*13:01</t>
  </si>
  <si>
    <t>B*08:15</t>
  </si>
  <si>
    <t>B*08:03</t>
  </si>
  <si>
    <t>B*08:02</t>
  </si>
  <si>
    <t>B*08:01</t>
  </si>
  <si>
    <t>B*07:06</t>
  </si>
  <si>
    <t>B*07:05</t>
  </si>
  <si>
    <t>B*07:04</t>
  </si>
  <si>
    <t>B*07:02</t>
  </si>
  <si>
    <t>B*07:01</t>
  </si>
  <si>
    <t>A*80:01</t>
  </si>
  <si>
    <t>A*74:01</t>
  </si>
  <si>
    <t>A*69:01</t>
  </si>
  <si>
    <t>A*68:23</t>
  </si>
  <si>
    <t>A*68:12</t>
  </si>
  <si>
    <t>A*68:02</t>
  </si>
  <si>
    <t>A*68:01</t>
  </si>
  <si>
    <t>A*66:02</t>
  </si>
  <si>
    <t>A*66:01</t>
  </si>
  <si>
    <t>A*36:01</t>
  </si>
  <si>
    <t>A*34:02</t>
  </si>
  <si>
    <t>A*34:01</t>
  </si>
  <si>
    <t>A*33:03</t>
  </si>
  <si>
    <t>A*33:01</t>
  </si>
  <si>
    <t>A*32:15</t>
  </si>
  <si>
    <t>A*32:07</t>
  </si>
  <si>
    <t>A*32:02</t>
  </si>
  <si>
    <t>A*32:01</t>
  </si>
  <si>
    <t>A*31:01</t>
  </si>
  <si>
    <t>A*30:22</t>
  </si>
  <si>
    <t>A*30:04</t>
  </si>
  <si>
    <t>A*30:03</t>
  </si>
  <si>
    <t>A*30:02</t>
  </si>
  <si>
    <t>A*30:01</t>
  </si>
  <si>
    <t>A*29:14</t>
  </si>
  <si>
    <t>A*29:13</t>
  </si>
  <si>
    <t>A*29:02</t>
  </si>
  <si>
    <t>A*29:01</t>
  </si>
  <si>
    <t>A*26:08</t>
  </si>
  <si>
    <t>A*26:03</t>
  </si>
  <si>
    <t>A*26:02</t>
  </si>
  <si>
    <t>A*26:01</t>
  </si>
  <si>
    <t>A*25:03</t>
  </si>
  <si>
    <t>A*25:01</t>
  </si>
  <si>
    <t>A*24:13</t>
  </si>
  <si>
    <t>A*24:07</t>
  </si>
  <si>
    <t>A*24:06</t>
  </si>
  <si>
    <t>A*24:04</t>
  </si>
  <si>
    <t>A*24:03</t>
  </si>
  <si>
    <t>A*24:02</t>
  </si>
  <si>
    <t>A*24:01</t>
  </si>
  <si>
    <t>A*23:01</t>
  </si>
  <si>
    <t>A*11:10</t>
  </si>
  <si>
    <t>A*11:02</t>
  </si>
  <si>
    <t>A*11:01</t>
  </si>
  <si>
    <t>A*03:19</t>
  </si>
  <si>
    <t>A*03:07</t>
  </si>
  <si>
    <t>A*03:02</t>
  </si>
  <si>
    <t>A*03:01</t>
  </si>
  <si>
    <t>A*02:50</t>
  </si>
  <si>
    <t>A*02:24</t>
  </si>
  <si>
    <t>A*02:19</t>
  </si>
  <si>
    <t>A*02:17</t>
  </si>
  <si>
    <t>A*02:16</t>
  </si>
  <si>
    <t>A*02:14</t>
  </si>
  <si>
    <t>A*02:12</t>
  </si>
  <si>
    <t>A*02:11</t>
  </si>
  <si>
    <t>A*02:10</t>
  </si>
  <si>
    <t>A*02:09</t>
  </si>
  <si>
    <t>A*02:08</t>
  </si>
  <si>
    <t>A*02:07</t>
  </si>
  <si>
    <t>A*02:06</t>
  </si>
  <si>
    <t>A*02:05</t>
  </si>
  <si>
    <t>A*02:04</t>
  </si>
  <si>
    <t>A*02:03</t>
  </si>
  <si>
    <t>A*02:02</t>
  </si>
  <si>
    <t>A*02:01</t>
  </si>
  <si>
    <t>A*01:25</t>
  </si>
  <si>
    <t>A*01:03</t>
  </si>
  <si>
    <t>A*01:01</t>
  </si>
  <si>
    <t>Western_Asia</t>
  </si>
  <si>
    <t>South_Asia</t>
  </si>
  <si>
    <t>South_and_Central_America</t>
  </si>
  <si>
    <t>Oceania</t>
  </si>
  <si>
    <t>North_East_Asia</t>
  </si>
  <si>
    <t>Australia</t>
  </si>
  <si>
    <t>Allele</t>
  </si>
  <si>
    <t>all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宋体"/>
      <charset val="134"/>
      <scheme val="minor"/>
    </font>
    <font>
      <sz val="12"/>
      <color theme="1"/>
      <name val="宋体"/>
      <family val="2"/>
      <charset val="134"/>
      <scheme val="minor"/>
    </font>
    <font>
      <sz val="12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1">
      <alignment vertical="center"/>
    </xf>
    <xf numFmtId="0" fontId="5" fillId="0" borderId="0" xfId="0" applyFont="1">
      <alignment vertical="center"/>
    </xf>
    <xf numFmtId="0" fontId="5" fillId="0" borderId="1" xfId="0" applyFont="1" applyBorder="1">
      <alignment vertical="center"/>
    </xf>
    <xf numFmtId="11" fontId="5" fillId="0" borderId="1" xfId="0" applyNumberFormat="1" applyFont="1" applyBorder="1">
      <alignment vertical="center"/>
    </xf>
    <xf numFmtId="0" fontId="6" fillId="0" borderId="1" xfId="1" applyFont="1" applyBorder="1">
      <alignment vertical="center"/>
    </xf>
    <xf numFmtId="0" fontId="6" fillId="0" borderId="0" xfId="2" applyFont="1">
      <alignment vertical="center"/>
    </xf>
    <xf numFmtId="0" fontId="6" fillId="0" borderId="1" xfId="2" applyFont="1" applyBorder="1">
      <alignment vertical="center"/>
    </xf>
  </cellXfs>
  <cellStyles count="3">
    <cellStyle name="常规" xfId="0" builtinId="0"/>
    <cellStyle name="常规 2" xfId="1" xr:uid="{33FDD0BE-0D62-1249-A530-3B65B83C8D38}"/>
    <cellStyle name="常规 3" xfId="2" xr:uid="{9AB2AFD1-26A5-2945-B6FE-22895C41DC2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05"/>
  <sheetViews>
    <sheetView workbookViewId="0">
      <selection activeCell="H13" sqref="A1:H605"/>
    </sheetView>
  </sheetViews>
  <sheetFormatPr baseColWidth="10" defaultColWidth="9" defaultRowHeight="14"/>
  <cols>
    <col min="1" max="1" width="16.1640625" style="2" customWidth="1"/>
    <col min="2" max="2" width="9" style="2"/>
    <col min="3" max="7" width="9.1640625" style="2" bestFit="1" customWidth="1"/>
    <col min="8" max="8" width="9.33203125" style="2" bestFit="1" customWidth="1"/>
    <col min="9" max="16384" width="9" style="2"/>
  </cols>
  <sheetData>
    <row r="1" spans="1:8">
      <c r="A1" s="3" t="s">
        <v>0</v>
      </c>
      <c r="B1" s="3" t="s">
        <v>1</v>
      </c>
      <c r="C1" s="3" t="s">
        <v>2</v>
      </c>
      <c r="D1" s="3">
        <v>9</v>
      </c>
      <c r="E1" s="3">
        <v>10</v>
      </c>
      <c r="F1" s="3">
        <v>11</v>
      </c>
      <c r="G1" s="3" t="s">
        <v>3</v>
      </c>
      <c r="H1" s="3" t="s">
        <v>4</v>
      </c>
    </row>
    <row r="2" spans="1:8">
      <c r="A2" s="3" t="s">
        <v>5</v>
      </c>
      <c r="B2" s="3" t="s">
        <v>6</v>
      </c>
      <c r="C2" s="3">
        <v>8.2270408163265293E-2</v>
      </c>
      <c r="D2" s="3">
        <v>0.33267625231910902</v>
      </c>
      <c r="E2" s="3">
        <v>0.174397031539889</v>
      </c>
      <c r="F2" s="3">
        <v>0.11044758812616</v>
      </c>
      <c r="G2" s="3">
        <v>0.30020871985157699</v>
      </c>
      <c r="H2" s="4">
        <v>3.6042455730475799E-151</v>
      </c>
    </row>
    <row r="3" spans="1:8">
      <c r="A3" s="3" t="s">
        <v>5</v>
      </c>
      <c r="B3" s="3" t="s">
        <v>7</v>
      </c>
      <c r="C3" s="3">
        <v>2.5148908007941801E-2</v>
      </c>
      <c r="D3" s="3">
        <v>0.34745201853077401</v>
      </c>
      <c r="E3" s="3">
        <v>0.24884182660489701</v>
      </c>
      <c r="F3" s="3">
        <v>0.153540701522171</v>
      </c>
      <c r="G3" s="3">
        <v>0.225016545334216</v>
      </c>
      <c r="H3" s="4"/>
    </row>
    <row r="4" spans="1:8">
      <c r="A4" s="3" t="s">
        <v>5</v>
      </c>
      <c r="B4" s="3" t="s">
        <v>8</v>
      </c>
      <c r="C4" s="3">
        <v>4.9062910349767203E-2</v>
      </c>
      <c r="D4" s="3">
        <v>0.36146591858660598</v>
      </c>
      <c r="E4" s="3">
        <v>0.22752775456607399</v>
      </c>
      <c r="F4" s="3">
        <v>0.142175002984362</v>
      </c>
      <c r="G4" s="3">
        <v>0.21976841351319101</v>
      </c>
      <c r="H4" s="4"/>
    </row>
    <row r="5" spans="1:8">
      <c r="A5" s="3" t="s">
        <v>5</v>
      </c>
      <c r="B5" s="3" t="s">
        <v>9</v>
      </c>
      <c r="C5" s="3">
        <v>8.9988751406074194E-2</v>
      </c>
      <c r="D5" s="3">
        <v>0.35095613048369001</v>
      </c>
      <c r="E5" s="3">
        <v>0.337457817772778</v>
      </c>
      <c r="F5" s="3">
        <v>0.17660292463442101</v>
      </c>
      <c r="G5" s="3">
        <v>4.4994375703037097E-2</v>
      </c>
      <c r="H5" s="4"/>
    </row>
    <row r="6" spans="1:8">
      <c r="A6" s="3" t="s">
        <v>5</v>
      </c>
      <c r="B6" s="3" t="s">
        <v>10</v>
      </c>
      <c r="C6" s="3">
        <v>1.5748031496062999E-2</v>
      </c>
      <c r="D6" s="3">
        <v>0.40944881889763801</v>
      </c>
      <c r="E6" s="3">
        <v>0.291338582677165</v>
      </c>
      <c r="F6" s="3">
        <v>0.133858267716535</v>
      </c>
      <c r="G6" s="3">
        <v>0.14960629921259799</v>
      </c>
      <c r="H6" s="4"/>
    </row>
    <row r="7" spans="1:8">
      <c r="A7" s="3" t="s">
        <v>11</v>
      </c>
      <c r="B7" s="3" t="s">
        <v>6</v>
      </c>
      <c r="C7" s="3">
        <v>0</v>
      </c>
      <c r="D7" s="3">
        <v>0.42857142857142899</v>
      </c>
      <c r="E7" s="3">
        <v>0.28571428571428598</v>
      </c>
      <c r="F7" s="3">
        <v>0</v>
      </c>
      <c r="G7" s="3">
        <v>0.28571428571428598</v>
      </c>
      <c r="H7" s="3">
        <v>1</v>
      </c>
    </row>
    <row r="8" spans="1:8">
      <c r="A8" s="3" t="s">
        <v>11</v>
      </c>
      <c r="B8" s="3" t="s">
        <v>8</v>
      </c>
      <c r="C8" s="3">
        <v>0</v>
      </c>
      <c r="D8" s="3">
        <v>0.42857142857142899</v>
      </c>
      <c r="E8" s="3">
        <v>0.28571428571428598</v>
      </c>
      <c r="F8" s="3">
        <v>0</v>
      </c>
      <c r="G8" s="3">
        <v>0.28571428571428598</v>
      </c>
      <c r="H8" s="3"/>
    </row>
    <row r="9" spans="1:8">
      <c r="A9" s="3" t="s">
        <v>12</v>
      </c>
      <c r="B9" s="3" t="s">
        <v>6</v>
      </c>
      <c r="C9" s="3">
        <v>0</v>
      </c>
      <c r="D9" s="3">
        <v>1</v>
      </c>
      <c r="E9" s="3">
        <v>0</v>
      </c>
      <c r="F9" s="3">
        <v>0</v>
      </c>
      <c r="G9" s="3">
        <v>0</v>
      </c>
      <c r="H9" s="3" t="s">
        <v>13</v>
      </c>
    </row>
    <row r="10" spans="1:8">
      <c r="A10" s="3" t="s">
        <v>12</v>
      </c>
      <c r="B10" s="3" t="s">
        <v>10</v>
      </c>
      <c r="C10" s="3">
        <v>0</v>
      </c>
      <c r="D10" s="3">
        <v>1</v>
      </c>
      <c r="E10" s="3">
        <v>0</v>
      </c>
      <c r="F10" s="3">
        <v>0</v>
      </c>
      <c r="G10" s="3">
        <v>0</v>
      </c>
      <c r="H10" s="3"/>
    </row>
    <row r="11" spans="1:8">
      <c r="A11" s="3" t="s">
        <v>14</v>
      </c>
      <c r="B11" s="3" t="s">
        <v>8</v>
      </c>
      <c r="C11" s="3">
        <v>4.8715801228363997E-2</v>
      </c>
      <c r="D11" s="3">
        <v>0.56965382467894998</v>
      </c>
      <c r="E11" s="3">
        <v>0.17066815559277901</v>
      </c>
      <c r="F11" s="3">
        <v>0.104922761957938</v>
      </c>
      <c r="G11" s="3">
        <v>0.106039456541969</v>
      </c>
      <c r="H11" s="4">
        <v>8.2039798193327299E-189</v>
      </c>
    </row>
    <row r="12" spans="1:8">
      <c r="A12" s="3" t="s">
        <v>14</v>
      </c>
      <c r="B12" s="3" t="s">
        <v>7</v>
      </c>
      <c r="C12" s="3">
        <v>1.2051649928264E-2</v>
      </c>
      <c r="D12" s="3">
        <v>0.63012912482065997</v>
      </c>
      <c r="E12" s="3">
        <v>0.14691535150645599</v>
      </c>
      <c r="F12" s="3">
        <v>0.15093256814921099</v>
      </c>
      <c r="G12" s="3">
        <v>5.9971305595408898E-2</v>
      </c>
      <c r="H12" s="4"/>
    </row>
    <row r="13" spans="1:8">
      <c r="A13" s="3" t="s">
        <v>14</v>
      </c>
      <c r="B13" s="3" t="s">
        <v>6</v>
      </c>
      <c r="C13" s="3">
        <v>9.2132016851830797E-2</v>
      </c>
      <c r="D13" s="3">
        <v>0.55191372383167703</v>
      </c>
      <c r="E13" s="3">
        <v>0.16014119101452601</v>
      </c>
      <c r="F13" s="3">
        <v>8.9936073653561502E-2</v>
      </c>
      <c r="G13" s="3">
        <v>0.105876994648405</v>
      </c>
      <c r="H13" s="4"/>
    </row>
    <row r="14" spans="1:8">
      <c r="A14" s="3" t="s">
        <v>14</v>
      </c>
      <c r="B14" s="3" t="s">
        <v>10</v>
      </c>
      <c r="C14" s="3">
        <v>0</v>
      </c>
      <c r="D14" s="3">
        <v>0.76694915254237295</v>
      </c>
      <c r="E14" s="3">
        <v>0.13135593220339001</v>
      </c>
      <c r="F14" s="3">
        <v>7.6271186440677999E-2</v>
      </c>
      <c r="G14" s="3">
        <v>2.5423728813559299E-2</v>
      </c>
      <c r="H14" s="4"/>
    </row>
    <row r="15" spans="1:8">
      <c r="A15" s="3" t="s">
        <v>15</v>
      </c>
      <c r="B15" s="3" t="s">
        <v>7</v>
      </c>
      <c r="C15" s="3">
        <v>2.6465028355387499E-2</v>
      </c>
      <c r="D15" s="3">
        <v>0.67323791520388898</v>
      </c>
      <c r="E15" s="3">
        <v>0.15311909262759901</v>
      </c>
      <c r="F15" s="3">
        <v>8.5066162570888504E-2</v>
      </c>
      <c r="G15" s="3">
        <v>6.2111801242236003E-2</v>
      </c>
      <c r="H15" s="4">
        <v>2.2627477237954198E-16</v>
      </c>
    </row>
    <row r="16" spans="1:8">
      <c r="A16" s="3" t="s">
        <v>15</v>
      </c>
      <c r="B16" s="3" t="s">
        <v>10</v>
      </c>
      <c r="C16" s="3">
        <v>7.5471698113207503E-2</v>
      </c>
      <c r="D16" s="3">
        <v>0.56603773584905703</v>
      </c>
      <c r="E16" s="3">
        <v>0.22641509433962301</v>
      </c>
      <c r="F16" s="3">
        <v>0.113207547169811</v>
      </c>
      <c r="G16" s="3">
        <v>1.88679245283019E-2</v>
      </c>
      <c r="H16" s="4"/>
    </row>
    <row r="17" spans="1:8">
      <c r="A17" s="3" t="s">
        <v>15</v>
      </c>
      <c r="B17" s="3" t="s">
        <v>8</v>
      </c>
      <c r="C17" s="3">
        <v>2.5243689077730599E-2</v>
      </c>
      <c r="D17" s="3">
        <v>0.66458385403649101</v>
      </c>
      <c r="E17" s="3">
        <v>0.17845538615346199</v>
      </c>
      <c r="F17" s="3">
        <v>7.5231192201949501E-2</v>
      </c>
      <c r="G17" s="3">
        <v>5.6485878530367399E-2</v>
      </c>
      <c r="H17" s="4"/>
    </row>
    <row r="18" spans="1:8">
      <c r="A18" s="3" t="s">
        <v>15</v>
      </c>
      <c r="B18" s="3" t="s">
        <v>6</v>
      </c>
      <c r="C18" s="3">
        <v>2.0769700671960899E-2</v>
      </c>
      <c r="D18" s="3">
        <v>0.64345347179800405</v>
      </c>
      <c r="E18" s="3">
        <v>0.22581958867847701</v>
      </c>
      <c r="F18" s="3">
        <v>6.2716351048666297E-2</v>
      </c>
      <c r="G18" s="3">
        <v>4.7240887802891499E-2</v>
      </c>
      <c r="H18" s="4"/>
    </row>
    <row r="19" spans="1:8">
      <c r="A19" s="3" t="s">
        <v>16</v>
      </c>
      <c r="B19" s="3" t="s">
        <v>10</v>
      </c>
      <c r="C19" s="3">
        <v>2.04081632653061E-2</v>
      </c>
      <c r="D19" s="3">
        <v>0.65306122448979598</v>
      </c>
      <c r="E19" s="3">
        <v>0.30612244897959201</v>
      </c>
      <c r="F19" s="3">
        <v>2.04081632653061E-2</v>
      </c>
      <c r="G19" s="3">
        <v>0</v>
      </c>
      <c r="H19" s="4">
        <v>2.7078033033080498E-97</v>
      </c>
    </row>
    <row r="20" spans="1:8">
      <c r="A20" s="3" t="s">
        <v>16</v>
      </c>
      <c r="B20" s="3" t="s">
        <v>6</v>
      </c>
      <c r="C20" s="3">
        <v>1.3571428571428601E-2</v>
      </c>
      <c r="D20" s="3">
        <v>0.63166666666666704</v>
      </c>
      <c r="E20" s="3">
        <v>0.29714285714285699</v>
      </c>
      <c r="F20" s="3">
        <v>2.8333333333333301E-2</v>
      </c>
      <c r="G20" s="3">
        <v>2.92857142857143E-2</v>
      </c>
      <c r="H20" s="4"/>
    </row>
    <row r="21" spans="1:8">
      <c r="A21" s="3" t="s">
        <v>16</v>
      </c>
      <c r="B21" s="3" t="s">
        <v>7</v>
      </c>
      <c r="C21" s="3">
        <v>1.61064425770308E-2</v>
      </c>
      <c r="D21" s="3">
        <v>0.65756302521008403</v>
      </c>
      <c r="E21" s="3">
        <v>0.25385154061624599</v>
      </c>
      <c r="F21" s="3">
        <v>4.1666666666666699E-2</v>
      </c>
      <c r="G21" s="3">
        <v>3.0812324929972001E-2</v>
      </c>
      <c r="H21" s="4"/>
    </row>
    <row r="22" spans="1:8">
      <c r="A22" s="3" t="s">
        <v>16</v>
      </c>
      <c r="B22" s="3" t="s">
        <v>9</v>
      </c>
      <c r="C22" s="3">
        <v>0</v>
      </c>
      <c r="D22" s="3">
        <v>0</v>
      </c>
      <c r="E22" s="3">
        <v>0</v>
      </c>
      <c r="F22" s="3">
        <v>0</v>
      </c>
      <c r="G22" s="3">
        <v>1</v>
      </c>
      <c r="H22" s="4"/>
    </row>
    <row r="23" spans="1:8">
      <c r="A23" s="3" t="s">
        <v>16</v>
      </c>
      <c r="B23" s="3" t="s">
        <v>8</v>
      </c>
      <c r="C23" s="3">
        <v>1.55261644623347E-2</v>
      </c>
      <c r="D23" s="3">
        <v>0.64864864864864902</v>
      </c>
      <c r="E23" s="3">
        <v>0.26883266244968401</v>
      </c>
      <c r="F23" s="3">
        <v>3.3352501437607797E-2</v>
      </c>
      <c r="G23" s="3">
        <v>3.3640023001725097E-2</v>
      </c>
      <c r="H23" s="4"/>
    </row>
    <row r="24" spans="1:8">
      <c r="A24" s="3" t="s">
        <v>17</v>
      </c>
      <c r="B24" s="3" t="s">
        <v>6</v>
      </c>
      <c r="C24" s="3">
        <v>1.9003029468466E-2</v>
      </c>
      <c r="D24" s="3">
        <v>0.74855411732305199</v>
      </c>
      <c r="E24" s="3">
        <v>0.13908014321123699</v>
      </c>
      <c r="F24" s="3">
        <v>7.46350867529606E-2</v>
      </c>
      <c r="G24" s="3">
        <v>1.8727623244285299E-2</v>
      </c>
      <c r="H24" s="4">
        <v>1.7875092745851799E-34</v>
      </c>
    </row>
    <row r="25" spans="1:8">
      <c r="A25" s="3" t="s">
        <v>17</v>
      </c>
      <c r="B25" s="3" t="s">
        <v>9</v>
      </c>
      <c r="C25" s="3">
        <v>3.5555555555555597E-2</v>
      </c>
      <c r="D25" s="3">
        <v>0.63555555555555598</v>
      </c>
      <c r="E25" s="3">
        <v>0.23238095238095199</v>
      </c>
      <c r="F25" s="3">
        <v>7.6825396825396797E-2</v>
      </c>
      <c r="G25" s="3">
        <v>1.9682539682539701E-2</v>
      </c>
      <c r="H25" s="4"/>
    </row>
    <row r="26" spans="1:8">
      <c r="A26" s="3" t="s">
        <v>17</v>
      </c>
      <c r="B26" s="3" t="s">
        <v>10</v>
      </c>
      <c r="C26" s="3">
        <v>0</v>
      </c>
      <c r="D26" s="3">
        <v>0.76315789473684204</v>
      </c>
      <c r="E26" s="3">
        <v>7.8947368421052599E-2</v>
      </c>
      <c r="F26" s="3">
        <v>0.157894736842105</v>
      </c>
      <c r="G26" s="3">
        <v>0</v>
      </c>
      <c r="H26" s="4"/>
    </row>
    <row r="27" spans="1:8">
      <c r="A27" s="3" t="s">
        <v>17</v>
      </c>
      <c r="B27" s="3" t="s">
        <v>7</v>
      </c>
      <c r="C27" s="3">
        <v>1.54686078252957E-2</v>
      </c>
      <c r="D27" s="3">
        <v>0.80254777070063699</v>
      </c>
      <c r="E27" s="3">
        <v>8.5532302092811693E-2</v>
      </c>
      <c r="F27" s="3">
        <v>7.6888080072793394E-2</v>
      </c>
      <c r="G27" s="3">
        <v>1.95632393084622E-2</v>
      </c>
      <c r="H27" s="4"/>
    </row>
    <row r="28" spans="1:8">
      <c r="A28" s="3" t="s">
        <v>17</v>
      </c>
      <c r="B28" s="3" t="s">
        <v>8</v>
      </c>
      <c r="C28" s="3">
        <v>1.8976897689768998E-2</v>
      </c>
      <c r="D28" s="3">
        <v>0.74862486248624904</v>
      </c>
      <c r="E28" s="3">
        <v>0.139163916391639</v>
      </c>
      <c r="F28" s="3">
        <v>7.4532453245324495E-2</v>
      </c>
      <c r="G28" s="3">
        <v>1.8701870187018702E-2</v>
      </c>
      <c r="H28" s="4"/>
    </row>
    <row r="29" spans="1:8">
      <c r="A29" s="3" t="s">
        <v>18</v>
      </c>
      <c r="B29" s="3" t="s">
        <v>8</v>
      </c>
      <c r="C29" s="3">
        <v>3.4617532104969297E-2</v>
      </c>
      <c r="D29" s="3">
        <v>0.62199888330541597</v>
      </c>
      <c r="E29" s="3">
        <v>0.194584031267448</v>
      </c>
      <c r="F29" s="3">
        <v>8.9893914014517004E-2</v>
      </c>
      <c r="G29" s="3">
        <v>5.8905639307649402E-2</v>
      </c>
      <c r="H29" s="3">
        <v>6.1869477360580502E-2</v>
      </c>
    </row>
    <row r="30" spans="1:8">
      <c r="A30" s="3" t="s">
        <v>18</v>
      </c>
      <c r="B30" s="3" t="s">
        <v>10</v>
      </c>
      <c r="C30" s="3">
        <v>1.9607843137254902E-2</v>
      </c>
      <c r="D30" s="3">
        <v>0.52941176470588203</v>
      </c>
      <c r="E30" s="3">
        <v>0.27450980392156898</v>
      </c>
      <c r="F30" s="3">
        <v>0.15686274509803899</v>
      </c>
      <c r="G30" s="3">
        <v>1.9607843137254902E-2</v>
      </c>
      <c r="H30" s="3"/>
    </row>
    <row r="31" spans="1:8">
      <c r="A31" s="3" t="s">
        <v>18</v>
      </c>
      <c r="B31" s="3" t="s">
        <v>7</v>
      </c>
      <c r="C31" s="3">
        <v>3.2088520055324997E-2</v>
      </c>
      <c r="D31" s="3">
        <v>0.61659751037344401</v>
      </c>
      <c r="E31" s="3">
        <v>0.19917012448132801</v>
      </c>
      <c r="F31" s="3">
        <v>9.1839557399723395E-2</v>
      </c>
      <c r="G31" s="3">
        <v>6.03042876901798E-2</v>
      </c>
      <c r="H31" s="3"/>
    </row>
    <row r="32" spans="1:8">
      <c r="A32" s="3" t="s">
        <v>18</v>
      </c>
      <c r="B32" s="3" t="s">
        <v>6</v>
      </c>
      <c r="C32" s="3">
        <v>2.9679272379128801E-2</v>
      </c>
      <c r="D32" s="3">
        <v>0.64672091910004803</v>
      </c>
      <c r="E32" s="3">
        <v>0.19435136428913399</v>
      </c>
      <c r="F32" s="3">
        <v>7.8506462422211598E-2</v>
      </c>
      <c r="G32" s="3">
        <v>5.0741981809478198E-2</v>
      </c>
      <c r="H32" s="3"/>
    </row>
    <row r="33" spans="1:8">
      <c r="A33" s="3" t="s">
        <v>19</v>
      </c>
      <c r="B33" s="3" t="s">
        <v>6</v>
      </c>
      <c r="C33" s="3">
        <v>1.20160213618158E-2</v>
      </c>
      <c r="D33" s="3">
        <v>0.69773030707610195</v>
      </c>
      <c r="E33" s="3">
        <v>0.20694259012016</v>
      </c>
      <c r="F33" s="3">
        <v>5.2870493991989301E-2</v>
      </c>
      <c r="G33" s="3">
        <v>3.04405874499332E-2</v>
      </c>
      <c r="H33" s="4">
        <v>2.39648708401548E-10</v>
      </c>
    </row>
    <row r="34" spans="1:8">
      <c r="A34" s="3" t="s">
        <v>19</v>
      </c>
      <c r="B34" s="3" t="s">
        <v>8</v>
      </c>
      <c r="C34" s="3">
        <v>1.5914257875933702E-2</v>
      </c>
      <c r="D34" s="3">
        <v>0.70055212731406302</v>
      </c>
      <c r="E34" s="3">
        <v>0.18512504059759699</v>
      </c>
      <c r="F34" s="3">
        <v>6.3007469957778506E-2</v>
      </c>
      <c r="G34" s="3">
        <v>3.5401104254628099E-2</v>
      </c>
      <c r="H34" s="4"/>
    </row>
    <row r="35" spans="1:8">
      <c r="A35" s="3" t="s">
        <v>19</v>
      </c>
      <c r="B35" s="3" t="s">
        <v>10</v>
      </c>
      <c r="C35" s="3">
        <v>0</v>
      </c>
      <c r="D35" s="3">
        <v>0.81578947368421095</v>
      </c>
      <c r="E35" s="3">
        <v>7.8947368421052599E-2</v>
      </c>
      <c r="F35" s="3">
        <v>7.8947368421052599E-2</v>
      </c>
      <c r="G35" s="3">
        <v>2.6315789473684199E-2</v>
      </c>
      <c r="H35" s="4"/>
    </row>
    <row r="36" spans="1:8">
      <c r="A36" s="3" t="s">
        <v>19</v>
      </c>
      <c r="B36" s="3" t="s">
        <v>7</v>
      </c>
      <c r="C36" s="3">
        <v>1.6038492381716101E-2</v>
      </c>
      <c r="D36" s="3">
        <v>0.72654370489174003</v>
      </c>
      <c r="E36" s="3">
        <v>0.13672814755412999</v>
      </c>
      <c r="F36" s="3">
        <v>7.7385725741780306E-2</v>
      </c>
      <c r="G36" s="3">
        <v>4.3303929430633499E-2</v>
      </c>
      <c r="H36" s="4"/>
    </row>
    <row r="37" spans="1:8">
      <c r="A37" s="3" t="s">
        <v>20</v>
      </c>
      <c r="B37" s="3" t="s">
        <v>7</v>
      </c>
      <c r="C37" s="3">
        <v>1.30125214829364E-2</v>
      </c>
      <c r="D37" s="3">
        <v>0.70193960225877705</v>
      </c>
      <c r="E37" s="3">
        <v>0.12177755953842399</v>
      </c>
      <c r="F37" s="3">
        <v>0.10974711514853901</v>
      </c>
      <c r="G37" s="3">
        <v>5.3523201571323301E-2</v>
      </c>
      <c r="H37" s="3">
        <v>0.28794504708302499</v>
      </c>
    </row>
    <row r="38" spans="1:8">
      <c r="A38" s="3" t="s">
        <v>20</v>
      </c>
      <c r="B38" s="3" t="s">
        <v>6</v>
      </c>
      <c r="C38" s="3">
        <v>1.9405188778738699E-2</v>
      </c>
      <c r="D38" s="3">
        <v>0.70533642691415299</v>
      </c>
      <c r="E38" s="3">
        <v>0.12676650495676001</v>
      </c>
      <c r="F38" s="3">
        <v>0.10187724108837801</v>
      </c>
      <c r="G38" s="3">
        <v>4.6614638261970001E-2</v>
      </c>
      <c r="H38" s="3"/>
    </row>
    <row r="39" spans="1:8">
      <c r="A39" s="3" t="s">
        <v>20</v>
      </c>
      <c r="B39" s="3" t="s">
        <v>8</v>
      </c>
      <c r="C39" s="3">
        <v>1.9275577208218601E-2</v>
      </c>
      <c r="D39" s="3">
        <v>0.70662995128150796</v>
      </c>
      <c r="E39" s="3">
        <v>0.12497352255878</v>
      </c>
      <c r="F39" s="3">
        <v>0.10230883287439101</v>
      </c>
      <c r="G39" s="3">
        <v>4.6812116077102298E-2</v>
      </c>
      <c r="H39" s="3"/>
    </row>
    <row r="40" spans="1:8">
      <c r="A40" s="3" t="s">
        <v>20</v>
      </c>
      <c r="B40" s="3" t="s">
        <v>10</v>
      </c>
      <c r="C40" s="3">
        <v>2.4691358024691398E-2</v>
      </c>
      <c r="D40" s="3">
        <v>0.71604938271604901</v>
      </c>
      <c r="E40" s="3">
        <v>0.148148148148148</v>
      </c>
      <c r="F40" s="3">
        <v>9.8765432098765399E-2</v>
      </c>
      <c r="G40" s="3">
        <v>1.2345679012345699E-2</v>
      </c>
      <c r="H40" s="3"/>
    </row>
    <row r="41" spans="1:8">
      <c r="A41" s="3" t="s">
        <v>21</v>
      </c>
      <c r="B41" s="3" t="s">
        <v>8</v>
      </c>
      <c r="C41" s="3">
        <v>0</v>
      </c>
      <c r="D41" s="3">
        <v>1</v>
      </c>
      <c r="E41" s="3">
        <v>0</v>
      </c>
      <c r="F41" s="3">
        <v>0</v>
      </c>
      <c r="G41" s="3">
        <v>0</v>
      </c>
      <c r="H41" s="3" t="s">
        <v>13</v>
      </c>
    </row>
    <row r="42" spans="1:8">
      <c r="A42" s="3" t="s">
        <v>21</v>
      </c>
      <c r="B42" s="3" t="s">
        <v>6</v>
      </c>
      <c r="C42" s="3">
        <v>0</v>
      </c>
      <c r="D42" s="3">
        <v>1</v>
      </c>
      <c r="E42" s="3">
        <v>0</v>
      </c>
      <c r="F42" s="3">
        <v>0</v>
      </c>
      <c r="G42" s="3">
        <v>0</v>
      </c>
      <c r="H42" s="3"/>
    </row>
    <row r="43" spans="1:8">
      <c r="A43" s="3" t="s">
        <v>22</v>
      </c>
      <c r="B43" s="3" t="s">
        <v>8</v>
      </c>
      <c r="C43" s="3">
        <v>0</v>
      </c>
      <c r="D43" s="3">
        <v>0</v>
      </c>
      <c r="E43" s="3">
        <v>1</v>
      </c>
      <c r="F43" s="3">
        <v>0</v>
      </c>
      <c r="G43" s="3">
        <v>0</v>
      </c>
      <c r="H43" s="3">
        <v>1</v>
      </c>
    </row>
    <row r="44" spans="1:8">
      <c r="A44" s="3" t="s">
        <v>22</v>
      </c>
      <c r="B44" s="3" t="s">
        <v>6</v>
      </c>
      <c r="C44" s="3">
        <v>0.25</v>
      </c>
      <c r="D44" s="3">
        <v>0</v>
      </c>
      <c r="E44" s="3">
        <v>0.75</v>
      </c>
      <c r="F44" s="3">
        <v>0</v>
      </c>
      <c r="G44" s="3">
        <v>0</v>
      </c>
      <c r="H44" s="3"/>
    </row>
    <row r="45" spans="1:8">
      <c r="A45" s="3" t="s">
        <v>23</v>
      </c>
      <c r="B45" s="3" t="s">
        <v>8</v>
      </c>
      <c r="C45" s="3">
        <v>0</v>
      </c>
      <c r="D45" s="3">
        <v>1</v>
      </c>
      <c r="E45" s="3">
        <v>0</v>
      </c>
      <c r="F45" s="3">
        <v>0</v>
      </c>
      <c r="G45" s="3">
        <v>0</v>
      </c>
      <c r="H45" s="3" t="s">
        <v>13</v>
      </c>
    </row>
    <row r="46" spans="1:8">
      <c r="A46" s="3" t="s">
        <v>24</v>
      </c>
      <c r="B46" s="3" t="s">
        <v>10</v>
      </c>
      <c r="C46" s="3">
        <v>3.77358490566038E-2</v>
      </c>
      <c r="D46" s="3">
        <v>0.679245283018868</v>
      </c>
      <c r="E46" s="3">
        <v>5.6603773584905703E-2</v>
      </c>
      <c r="F46" s="3">
        <v>0.20754716981132099</v>
      </c>
      <c r="G46" s="3">
        <v>1.88679245283019E-2</v>
      </c>
      <c r="H46" s="3">
        <v>0.45995170007788999</v>
      </c>
    </row>
    <row r="47" spans="1:8">
      <c r="A47" s="3" t="s">
        <v>24</v>
      </c>
      <c r="B47" s="3" t="s">
        <v>7</v>
      </c>
      <c r="C47" s="3">
        <v>2.8885272579332801E-2</v>
      </c>
      <c r="D47" s="3">
        <v>0.62530512611879596</v>
      </c>
      <c r="E47" s="3">
        <v>0.119609438567941</v>
      </c>
      <c r="F47" s="3">
        <v>0.150122050447518</v>
      </c>
      <c r="G47" s="3">
        <v>7.6078112286411703E-2</v>
      </c>
      <c r="H47" s="3"/>
    </row>
    <row r="48" spans="1:8">
      <c r="A48" s="3" t="s">
        <v>24</v>
      </c>
      <c r="B48" s="3" t="s">
        <v>6</v>
      </c>
      <c r="C48" s="3">
        <v>2.91581108829569E-2</v>
      </c>
      <c r="D48" s="3">
        <v>0.65626283367556504</v>
      </c>
      <c r="E48" s="3">
        <v>0.10965092402464099</v>
      </c>
      <c r="F48" s="3">
        <v>0.13347022587269</v>
      </c>
      <c r="G48" s="3">
        <v>7.1457905544147798E-2</v>
      </c>
      <c r="H48" s="3"/>
    </row>
    <row r="49" spans="1:8">
      <c r="A49" s="3" t="s">
        <v>24</v>
      </c>
      <c r="B49" s="3" t="s">
        <v>8</v>
      </c>
      <c r="C49" s="3">
        <v>2.9436501261564298E-2</v>
      </c>
      <c r="D49" s="3">
        <v>0.64844407064760301</v>
      </c>
      <c r="E49" s="3">
        <v>0.112279226240538</v>
      </c>
      <c r="F49" s="3">
        <v>0.13666947014297701</v>
      </c>
      <c r="G49" s="3">
        <v>7.3170731707317097E-2</v>
      </c>
      <c r="H49" s="3"/>
    </row>
    <row r="50" spans="1:8">
      <c r="A50" s="3" t="s">
        <v>25</v>
      </c>
      <c r="B50" s="3" t="s">
        <v>6</v>
      </c>
      <c r="C50" s="3">
        <v>6.9930069930069904E-3</v>
      </c>
      <c r="D50" s="3">
        <v>0.99300699300699302</v>
      </c>
      <c r="E50" s="3">
        <v>0</v>
      </c>
      <c r="F50" s="3">
        <v>0</v>
      </c>
      <c r="G50" s="3">
        <v>0</v>
      </c>
      <c r="H50" s="3">
        <v>1</v>
      </c>
    </row>
    <row r="51" spans="1:8">
      <c r="A51" s="3" t="s">
        <v>25</v>
      </c>
      <c r="B51" s="3" t="s">
        <v>8</v>
      </c>
      <c r="C51" s="3">
        <v>0</v>
      </c>
      <c r="D51" s="3">
        <v>1</v>
      </c>
      <c r="E51" s="3">
        <v>0</v>
      </c>
      <c r="F51" s="3">
        <v>0</v>
      </c>
      <c r="G51" s="3">
        <v>0</v>
      </c>
      <c r="H51" s="3"/>
    </row>
    <row r="52" spans="1:8">
      <c r="A52" s="3" t="s">
        <v>26</v>
      </c>
      <c r="B52" s="3" t="s">
        <v>8</v>
      </c>
      <c r="C52" s="3">
        <v>0.11111111111111099</v>
      </c>
      <c r="D52" s="3">
        <v>0.66666666666666696</v>
      </c>
      <c r="E52" s="3">
        <v>0.22222222222222199</v>
      </c>
      <c r="F52" s="3">
        <v>0</v>
      </c>
      <c r="G52" s="3">
        <v>0</v>
      </c>
      <c r="H52" s="3">
        <v>1</v>
      </c>
    </row>
    <row r="53" spans="1:8">
      <c r="A53" s="3" t="s">
        <v>26</v>
      </c>
      <c r="B53" s="3" t="s">
        <v>6</v>
      </c>
      <c r="C53" s="3">
        <v>0.11111111111111099</v>
      </c>
      <c r="D53" s="3">
        <v>0.66666666666666696</v>
      </c>
      <c r="E53" s="3">
        <v>0.22222222222222199</v>
      </c>
      <c r="F53" s="3">
        <v>0</v>
      </c>
      <c r="G53" s="3">
        <v>0</v>
      </c>
      <c r="H53" s="3"/>
    </row>
    <row r="54" spans="1:8">
      <c r="A54" s="3" t="s">
        <v>27</v>
      </c>
      <c r="B54" s="3" t="s">
        <v>8</v>
      </c>
      <c r="C54" s="3">
        <v>8.8495575221238902E-3</v>
      </c>
      <c r="D54" s="3">
        <v>0.99115044247787598</v>
      </c>
      <c r="E54" s="3">
        <v>0</v>
      </c>
      <c r="F54" s="3">
        <v>0</v>
      </c>
      <c r="G54" s="3">
        <v>0</v>
      </c>
      <c r="H54" s="3">
        <v>0.70963183507600303</v>
      </c>
    </row>
    <row r="55" spans="1:8">
      <c r="A55" s="3" t="s">
        <v>27</v>
      </c>
      <c r="B55" s="3" t="s">
        <v>6</v>
      </c>
      <c r="C55" s="3">
        <v>2.7027027027027001E-2</v>
      </c>
      <c r="D55" s="3">
        <v>0.97297297297297303</v>
      </c>
      <c r="E55" s="3">
        <v>0</v>
      </c>
      <c r="F55" s="3">
        <v>0</v>
      </c>
      <c r="G55" s="3">
        <v>0</v>
      </c>
      <c r="H55" s="3"/>
    </row>
    <row r="56" spans="1:8">
      <c r="A56" s="3" t="s">
        <v>28</v>
      </c>
      <c r="B56" s="3" t="s">
        <v>6</v>
      </c>
      <c r="C56" s="3">
        <v>4.2194092827004199E-3</v>
      </c>
      <c r="D56" s="3">
        <v>0.90295358649789004</v>
      </c>
      <c r="E56" s="3">
        <v>6.3291139240506306E-2</v>
      </c>
      <c r="F56" s="3">
        <v>2.9535864978902999E-2</v>
      </c>
      <c r="G56" s="3">
        <v>0</v>
      </c>
      <c r="H56" s="4">
        <v>1.27250337647255E-17</v>
      </c>
    </row>
    <row r="57" spans="1:8">
      <c r="A57" s="3" t="s">
        <v>28</v>
      </c>
      <c r="B57" s="3" t="s">
        <v>8</v>
      </c>
      <c r="C57" s="3">
        <v>0</v>
      </c>
      <c r="D57" s="3">
        <v>0.45762711864406802</v>
      </c>
      <c r="E57" s="3">
        <v>0.54237288135593198</v>
      </c>
      <c r="F57" s="3">
        <v>0</v>
      </c>
      <c r="G57" s="3">
        <v>0</v>
      </c>
      <c r="H57" s="4"/>
    </row>
    <row r="58" spans="1:8">
      <c r="A58" s="3" t="s">
        <v>29</v>
      </c>
      <c r="B58" s="3" t="s">
        <v>6</v>
      </c>
      <c r="C58" s="3">
        <v>2.27272727272727E-2</v>
      </c>
      <c r="D58" s="3">
        <v>0.97727272727272696</v>
      </c>
      <c r="E58" s="3">
        <v>0</v>
      </c>
      <c r="F58" s="3">
        <v>0</v>
      </c>
      <c r="G58" s="3">
        <v>0</v>
      </c>
      <c r="H58" s="3">
        <v>0.65116839262714798</v>
      </c>
    </row>
    <row r="59" spans="1:8">
      <c r="A59" s="3" t="s">
        <v>29</v>
      </c>
      <c r="B59" s="3" t="s">
        <v>8</v>
      </c>
      <c r="C59" s="3">
        <v>6.8027210884353704E-3</v>
      </c>
      <c r="D59" s="3">
        <v>0.99319727891156495</v>
      </c>
      <c r="E59" s="3">
        <v>0</v>
      </c>
      <c r="F59" s="3">
        <v>0</v>
      </c>
      <c r="G59" s="3">
        <v>0</v>
      </c>
      <c r="H59" s="3"/>
    </row>
    <row r="60" spans="1:8">
      <c r="A60" s="3" t="s">
        <v>30</v>
      </c>
      <c r="B60" s="3" t="s">
        <v>6</v>
      </c>
      <c r="C60" s="3">
        <v>0</v>
      </c>
      <c r="D60" s="3">
        <v>1</v>
      </c>
      <c r="E60" s="3">
        <v>0</v>
      </c>
      <c r="F60" s="3">
        <v>0</v>
      </c>
      <c r="G60" s="3">
        <v>0</v>
      </c>
      <c r="H60" s="3" t="s">
        <v>13</v>
      </c>
    </row>
    <row r="61" spans="1:8">
      <c r="A61" s="3" t="s">
        <v>30</v>
      </c>
      <c r="B61" s="3" t="s">
        <v>8</v>
      </c>
      <c r="C61" s="3">
        <v>0</v>
      </c>
      <c r="D61" s="3">
        <v>1</v>
      </c>
      <c r="E61" s="3">
        <v>0</v>
      </c>
      <c r="F61" s="3">
        <v>0</v>
      </c>
      <c r="G61" s="3">
        <v>0</v>
      </c>
      <c r="H61" s="3"/>
    </row>
    <row r="62" spans="1:8">
      <c r="A62" s="3" t="s">
        <v>31</v>
      </c>
      <c r="B62" s="3" t="s">
        <v>10</v>
      </c>
      <c r="C62" s="3">
        <v>9.8119378577268997E-3</v>
      </c>
      <c r="D62" s="3">
        <v>0.56663941128372897</v>
      </c>
      <c r="E62" s="3">
        <v>0.27882256745707301</v>
      </c>
      <c r="F62" s="3">
        <v>9.6484055600981194E-2</v>
      </c>
      <c r="G62" s="3">
        <v>4.8242027800490597E-2</v>
      </c>
      <c r="H62" s="4">
        <v>7.3884991298275095E-57</v>
      </c>
    </row>
    <row r="63" spans="1:8">
      <c r="A63" s="3" t="s">
        <v>31</v>
      </c>
      <c r="B63" s="3" t="s">
        <v>6</v>
      </c>
      <c r="C63" s="3">
        <v>1.7135692393424402E-2</v>
      </c>
      <c r="D63" s="3">
        <v>0.56255224296461404</v>
      </c>
      <c r="E63" s="3">
        <v>0.24185009752020101</v>
      </c>
      <c r="F63" s="3">
        <v>0.11813875731401501</v>
      </c>
      <c r="G63" s="3">
        <v>6.0323209807745901E-2</v>
      </c>
      <c r="H63" s="4"/>
    </row>
    <row r="64" spans="1:8">
      <c r="A64" s="3" t="s">
        <v>31</v>
      </c>
      <c r="B64" s="3" t="s">
        <v>8</v>
      </c>
      <c r="C64" s="3">
        <v>2.0170028338056301E-2</v>
      </c>
      <c r="D64" s="3">
        <v>0.54842473745624298</v>
      </c>
      <c r="E64" s="3">
        <v>0.24654109018169701</v>
      </c>
      <c r="F64" s="3">
        <v>0.120353392232039</v>
      </c>
      <c r="G64" s="3">
        <v>6.4510751791965304E-2</v>
      </c>
      <c r="H64" s="4"/>
    </row>
    <row r="65" spans="1:8">
      <c r="A65" s="3" t="s">
        <v>31</v>
      </c>
      <c r="B65" s="3" t="s">
        <v>7</v>
      </c>
      <c r="C65" s="3">
        <v>1.0456273764258599E-2</v>
      </c>
      <c r="D65" s="3">
        <v>0.44819391634980998</v>
      </c>
      <c r="E65" s="3">
        <v>0.22813688212927799</v>
      </c>
      <c r="F65" s="3">
        <v>0.18060836501901101</v>
      </c>
      <c r="G65" s="3">
        <v>0.13260456273764301</v>
      </c>
      <c r="H65" s="4"/>
    </row>
    <row r="66" spans="1:8">
      <c r="A66" s="3" t="s">
        <v>31</v>
      </c>
      <c r="B66" s="3" t="s">
        <v>9</v>
      </c>
      <c r="C66" s="3">
        <v>1.8903591682419701E-2</v>
      </c>
      <c r="D66" s="3">
        <v>0.41587901701323199</v>
      </c>
      <c r="E66" s="3">
        <v>0.302457466918715</v>
      </c>
      <c r="F66" s="3">
        <v>0.204158790170132</v>
      </c>
      <c r="G66" s="3">
        <v>5.8601134215500901E-2</v>
      </c>
      <c r="H66" s="4"/>
    </row>
    <row r="67" spans="1:8">
      <c r="A67" s="3" t="s">
        <v>32</v>
      </c>
      <c r="B67" s="3" t="s">
        <v>8</v>
      </c>
      <c r="C67" s="3">
        <v>0</v>
      </c>
      <c r="D67" s="3">
        <v>0.29411764705882398</v>
      </c>
      <c r="E67" s="3">
        <v>5.8823529411764698E-2</v>
      </c>
      <c r="F67" s="3">
        <v>0.35294117647058798</v>
      </c>
      <c r="G67" s="3">
        <v>0.29411764705882398</v>
      </c>
      <c r="H67" s="3">
        <v>0.70260858794847503</v>
      </c>
    </row>
    <row r="68" spans="1:8">
      <c r="A68" s="3" t="s">
        <v>32</v>
      </c>
      <c r="B68" s="3" t="s">
        <v>10</v>
      </c>
      <c r="C68" s="3">
        <v>0</v>
      </c>
      <c r="D68" s="3">
        <v>1</v>
      </c>
      <c r="E68" s="3">
        <v>0</v>
      </c>
      <c r="F68" s="3">
        <v>0</v>
      </c>
      <c r="G68" s="3">
        <v>0</v>
      </c>
      <c r="H68" s="3"/>
    </row>
    <row r="69" spans="1:8">
      <c r="A69" s="3" t="s">
        <v>32</v>
      </c>
      <c r="B69" s="3" t="s">
        <v>6</v>
      </c>
      <c r="C69" s="3">
        <v>0</v>
      </c>
      <c r="D69" s="3">
        <v>0.4</v>
      </c>
      <c r="E69" s="3">
        <v>0.05</v>
      </c>
      <c r="F69" s="3">
        <v>0.3</v>
      </c>
      <c r="G69" s="3">
        <v>0.25</v>
      </c>
      <c r="H69" s="3"/>
    </row>
    <row r="70" spans="1:8">
      <c r="A70" s="3" t="s">
        <v>33</v>
      </c>
      <c r="B70" s="3" t="s">
        <v>10</v>
      </c>
      <c r="C70" s="3">
        <v>0</v>
      </c>
      <c r="D70" s="3">
        <v>0.59174311926605505</v>
      </c>
      <c r="E70" s="3">
        <v>0.33486238532110102</v>
      </c>
      <c r="F70" s="3">
        <v>5.9633027522935797E-2</v>
      </c>
      <c r="G70" s="3">
        <v>1.3761467889908299E-2</v>
      </c>
      <c r="H70" s="3">
        <v>1</v>
      </c>
    </row>
    <row r="71" spans="1:8">
      <c r="A71" s="3" t="s">
        <v>33</v>
      </c>
      <c r="B71" s="3" t="s">
        <v>6</v>
      </c>
      <c r="C71" s="3">
        <v>0</v>
      </c>
      <c r="D71" s="3">
        <v>0.59174311926605505</v>
      </c>
      <c r="E71" s="3">
        <v>0.33486238532110102</v>
      </c>
      <c r="F71" s="3">
        <v>5.9633027522935797E-2</v>
      </c>
      <c r="G71" s="3">
        <v>1.3761467889908299E-2</v>
      </c>
      <c r="H71" s="3"/>
    </row>
    <row r="72" spans="1:8">
      <c r="A72" s="3" t="s">
        <v>34</v>
      </c>
      <c r="B72" s="3" t="s">
        <v>6</v>
      </c>
      <c r="C72" s="3">
        <v>0</v>
      </c>
      <c r="D72" s="3">
        <v>1</v>
      </c>
      <c r="E72" s="3">
        <v>0</v>
      </c>
      <c r="F72" s="3">
        <v>0</v>
      </c>
      <c r="G72" s="3">
        <v>0</v>
      </c>
      <c r="H72" s="3" t="s">
        <v>13</v>
      </c>
    </row>
    <row r="73" spans="1:8">
      <c r="A73" s="3" t="s">
        <v>34</v>
      </c>
      <c r="B73" s="3" t="s">
        <v>8</v>
      </c>
      <c r="C73" s="3">
        <v>0</v>
      </c>
      <c r="D73" s="3">
        <v>1</v>
      </c>
      <c r="E73" s="3">
        <v>0</v>
      </c>
      <c r="F73" s="3">
        <v>0</v>
      </c>
      <c r="G73" s="3">
        <v>0</v>
      </c>
      <c r="H73" s="3"/>
    </row>
    <row r="74" spans="1:8">
      <c r="A74" s="3" t="s">
        <v>35</v>
      </c>
      <c r="B74" s="3" t="s">
        <v>10</v>
      </c>
      <c r="C74" s="3">
        <v>4.2168674698795199E-2</v>
      </c>
      <c r="D74" s="3">
        <v>0.57630522088353398</v>
      </c>
      <c r="E74" s="3">
        <v>0.21686746987951799</v>
      </c>
      <c r="F74" s="3">
        <v>0.11244979919678701</v>
      </c>
      <c r="G74" s="3">
        <v>5.22088353413655E-2</v>
      </c>
      <c r="H74" s="4">
        <v>2.06546072930734E-53</v>
      </c>
    </row>
    <row r="75" spans="1:8">
      <c r="A75" s="3" t="s">
        <v>35</v>
      </c>
      <c r="B75" s="3" t="s">
        <v>7</v>
      </c>
      <c r="C75" s="3">
        <v>7.3693693693693704E-2</v>
      </c>
      <c r="D75" s="3">
        <v>0.39225225225225202</v>
      </c>
      <c r="E75" s="3">
        <v>0.18792792792792801</v>
      </c>
      <c r="F75" s="3">
        <v>0.16234234234234199</v>
      </c>
      <c r="G75" s="3">
        <v>0.18378378378378399</v>
      </c>
      <c r="H75" s="4"/>
    </row>
    <row r="76" spans="1:8">
      <c r="A76" s="3" t="s">
        <v>35</v>
      </c>
      <c r="B76" s="3" t="s">
        <v>6</v>
      </c>
      <c r="C76" s="3">
        <v>4.4652600945798503E-2</v>
      </c>
      <c r="D76" s="3">
        <v>0.49145143688614001</v>
      </c>
      <c r="E76" s="3">
        <v>0.19170607493634001</v>
      </c>
      <c r="F76" s="3">
        <v>0.14141506002182599</v>
      </c>
      <c r="G76" s="3">
        <v>0.130774827209895</v>
      </c>
      <c r="H76" s="4"/>
    </row>
    <row r="77" spans="1:8">
      <c r="A77" s="3" t="s">
        <v>35</v>
      </c>
      <c r="B77" s="3" t="s">
        <v>8</v>
      </c>
      <c r="C77" s="3">
        <v>5.4649681528662397E-2</v>
      </c>
      <c r="D77" s="3">
        <v>0.47121019108280299</v>
      </c>
      <c r="E77" s="3">
        <v>0.19872611464968201</v>
      </c>
      <c r="F77" s="3">
        <v>0.13286624203821701</v>
      </c>
      <c r="G77" s="3">
        <v>0.14254777070063701</v>
      </c>
      <c r="H77" s="4"/>
    </row>
    <row r="78" spans="1:8">
      <c r="A78" s="3" t="s">
        <v>36</v>
      </c>
      <c r="B78" s="3" t="s">
        <v>6</v>
      </c>
      <c r="C78" s="3">
        <v>3.5223079503522298E-2</v>
      </c>
      <c r="D78" s="3">
        <v>0.47802750754780299</v>
      </c>
      <c r="E78" s="3">
        <v>0.21268030862126799</v>
      </c>
      <c r="F78" s="3">
        <v>0.183160013418316</v>
      </c>
      <c r="G78" s="3">
        <v>9.0909090909090898E-2</v>
      </c>
      <c r="H78" s="3">
        <v>0.31592940889400101</v>
      </c>
    </row>
    <row r="79" spans="1:8">
      <c r="A79" s="3" t="s">
        <v>36</v>
      </c>
      <c r="B79" s="3" t="s">
        <v>10</v>
      </c>
      <c r="C79" s="3">
        <v>2.5862068965517199E-2</v>
      </c>
      <c r="D79" s="3">
        <v>0.568965517241379</v>
      </c>
      <c r="E79" s="3">
        <v>0.22844827586206901</v>
      </c>
      <c r="F79" s="3">
        <v>0.12931034482758599</v>
      </c>
      <c r="G79" s="3">
        <v>4.7413793103448301E-2</v>
      </c>
      <c r="H79" s="3"/>
    </row>
    <row r="80" spans="1:8">
      <c r="A80" s="3" t="s">
        <v>36</v>
      </c>
      <c r="B80" s="3" t="s">
        <v>8</v>
      </c>
      <c r="C80" s="3">
        <v>3.5294117647058802E-2</v>
      </c>
      <c r="D80" s="3">
        <v>0.47697478991596598</v>
      </c>
      <c r="E80" s="3">
        <v>0.21310924369747899</v>
      </c>
      <c r="F80" s="3">
        <v>0.183529411764706</v>
      </c>
      <c r="G80" s="3">
        <v>9.10924369747899E-2</v>
      </c>
      <c r="H80" s="3"/>
    </row>
    <row r="81" spans="1:8">
      <c r="A81" s="3" t="s">
        <v>36</v>
      </c>
      <c r="B81" s="3" t="s">
        <v>7</v>
      </c>
      <c r="C81" s="3">
        <v>3.4248788368336003E-2</v>
      </c>
      <c r="D81" s="3">
        <v>0.47334410339256899</v>
      </c>
      <c r="E81" s="3">
        <v>0.21421647819063</v>
      </c>
      <c r="F81" s="3">
        <v>0.18481421647819099</v>
      </c>
      <c r="G81" s="3">
        <v>9.3376413570274597E-2</v>
      </c>
      <c r="H81" s="3"/>
    </row>
    <row r="82" spans="1:8">
      <c r="A82" s="3" t="s">
        <v>37</v>
      </c>
      <c r="B82" s="3" t="s">
        <v>6</v>
      </c>
      <c r="C82" s="3">
        <v>0</v>
      </c>
      <c r="D82" s="3">
        <v>0.81433224755700295</v>
      </c>
      <c r="E82" s="3">
        <v>0.149837133550489</v>
      </c>
      <c r="F82" s="3">
        <v>3.5830618892508097E-2</v>
      </c>
      <c r="G82" s="3">
        <v>0</v>
      </c>
      <c r="H82" s="3">
        <v>1</v>
      </c>
    </row>
    <row r="83" spans="1:8">
      <c r="A83" s="3" t="s">
        <v>37</v>
      </c>
      <c r="B83" s="3" t="s">
        <v>10</v>
      </c>
      <c r="C83" s="3">
        <v>0</v>
      </c>
      <c r="D83" s="3">
        <v>0.81433224755700295</v>
      </c>
      <c r="E83" s="3">
        <v>0.149837133550489</v>
      </c>
      <c r="F83" s="3">
        <v>3.5830618892508097E-2</v>
      </c>
      <c r="G83" s="3">
        <v>0</v>
      </c>
      <c r="H83" s="3"/>
    </row>
    <row r="84" spans="1:8">
      <c r="A84" s="3" t="s">
        <v>38</v>
      </c>
      <c r="B84" s="3" t="s">
        <v>10</v>
      </c>
      <c r="C84" s="3">
        <v>0</v>
      </c>
      <c r="D84" s="3">
        <v>0.58461538461538498</v>
      </c>
      <c r="E84" s="3">
        <v>0.15384615384615399</v>
      </c>
      <c r="F84" s="3">
        <v>0.18461538461538499</v>
      </c>
      <c r="G84" s="3">
        <v>7.69230769230769E-2</v>
      </c>
      <c r="H84" s="3">
        <v>0.12625472460093201</v>
      </c>
    </row>
    <row r="85" spans="1:8">
      <c r="A85" s="3" t="s">
        <v>38</v>
      </c>
      <c r="B85" s="3" t="s">
        <v>8</v>
      </c>
      <c r="C85" s="3">
        <v>3.8983540282991599E-2</v>
      </c>
      <c r="D85" s="3">
        <v>0.51747040138608102</v>
      </c>
      <c r="E85" s="3">
        <v>0.18192318798729401</v>
      </c>
      <c r="F85" s="3">
        <v>0.127923765521224</v>
      </c>
      <c r="G85" s="3">
        <v>0.13369910482240799</v>
      </c>
      <c r="H85" s="3"/>
    </row>
    <row r="86" spans="1:8">
      <c r="A86" s="3" t="s">
        <v>38</v>
      </c>
      <c r="B86" s="3" t="s">
        <v>6</v>
      </c>
      <c r="C86" s="3">
        <v>4.3629550321199098E-2</v>
      </c>
      <c r="D86" s="3">
        <v>0.51927194860813697</v>
      </c>
      <c r="E86" s="3">
        <v>0.178533190578158</v>
      </c>
      <c r="F86" s="3">
        <v>0.13142398286937901</v>
      </c>
      <c r="G86" s="3">
        <v>0.12714132762312599</v>
      </c>
      <c r="H86" s="3"/>
    </row>
    <row r="87" spans="1:8">
      <c r="A87" s="3" t="s">
        <v>38</v>
      </c>
      <c r="B87" s="3" t="s">
        <v>7</v>
      </c>
      <c r="C87" s="3">
        <v>4.1104294478527599E-2</v>
      </c>
      <c r="D87" s="3">
        <v>0.497239263803681</v>
      </c>
      <c r="E87" s="3">
        <v>0.17300613496932499</v>
      </c>
      <c r="F87" s="3">
        <v>0.14539877300613499</v>
      </c>
      <c r="G87" s="3">
        <v>0.14325153374233099</v>
      </c>
      <c r="H87" s="3"/>
    </row>
    <row r="88" spans="1:8">
      <c r="A88" s="3" t="s">
        <v>39</v>
      </c>
      <c r="B88" s="3" t="s">
        <v>6</v>
      </c>
      <c r="C88" s="3">
        <v>9.3719681779962496E-2</v>
      </c>
      <c r="D88" s="3">
        <v>0.51969471573636905</v>
      </c>
      <c r="E88" s="3">
        <v>0.14992561930017501</v>
      </c>
      <c r="F88" s="3">
        <v>9.2943535347002101E-2</v>
      </c>
      <c r="G88" s="3">
        <v>0.14371644783649201</v>
      </c>
      <c r="H88" s="4">
        <v>1.9697338354990399E-221</v>
      </c>
    </row>
    <row r="89" spans="1:8">
      <c r="A89" s="3" t="s">
        <v>39</v>
      </c>
      <c r="B89" s="3" t="s">
        <v>10</v>
      </c>
      <c r="C89" s="3">
        <v>1.2987012987013E-2</v>
      </c>
      <c r="D89" s="3">
        <v>0.70129870129870098</v>
      </c>
      <c r="E89" s="3">
        <v>0.12987012987013</v>
      </c>
      <c r="F89" s="3">
        <v>0.12987012987013</v>
      </c>
      <c r="G89" s="3">
        <v>2.5974025974026E-2</v>
      </c>
      <c r="H89" s="4"/>
    </row>
    <row r="90" spans="1:8">
      <c r="A90" s="3" t="s">
        <v>39</v>
      </c>
      <c r="B90" s="3" t="s">
        <v>8</v>
      </c>
      <c r="C90" s="3">
        <v>2.1568095496473101E-2</v>
      </c>
      <c r="D90" s="3">
        <v>0.57976125881714602</v>
      </c>
      <c r="E90" s="3">
        <v>0.185838307107976</v>
      </c>
      <c r="F90" s="3">
        <v>0.12072707542051</v>
      </c>
      <c r="G90" s="3">
        <v>9.2105263157894704E-2</v>
      </c>
      <c r="H90" s="4"/>
    </row>
    <row r="91" spans="1:8">
      <c r="A91" s="3" t="s">
        <v>39</v>
      </c>
      <c r="B91" s="3" t="s">
        <v>9</v>
      </c>
      <c r="C91" s="3">
        <v>1.5625E-2</v>
      </c>
      <c r="D91" s="3">
        <v>0.56562500000000004</v>
      </c>
      <c r="E91" s="3">
        <v>0.22500000000000001</v>
      </c>
      <c r="F91" s="3">
        <v>0.140625</v>
      </c>
      <c r="G91" s="3">
        <v>5.3124999999999999E-2</v>
      </c>
      <c r="H91" s="4"/>
    </row>
    <row r="92" spans="1:8">
      <c r="A92" s="3" t="s">
        <v>39</v>
      </c>
      <c r="B92" s="3" t="s">
        <v>7</v>
      </c>
      <c r="C92" s="3">
        <v>9.4728171334431607E-3</v>
      </c>
      <c r="D92" s="3">
        <v>0.64085667215815501</v>
      </c>
      <c r="E92" s="3">
        <v>0.18080724876441501</v>
      </c>
      <c r="F92" s="3">
        <v>0.139209225700165</v>
      </c>
      <c r="G92" s="3">
        <v>2.96540362438221E-2</v>
      </c>
      <c r="H92" s="4"/>
    </row>
    <row r="93" spans="1:8">
      <c r="A93" s="3" t="s">
        <v>40</v>
      </c>
      <c r="B93" s="3" t="s">
        <v>6</v>
      </c>
      <c r="C93" s="3">
        <v>0</v>
      </c>
      <c r="D93" s="3">
        <v>1</v>
      </c>
      <c r="E93" s="3">
        <v>0</v>
      </c>
      <c r="F93" s="3">
        <v>0</v>
      </c>
      <c r="G93" s="3">
        <v>0</v>
      </c>
      <c r="H93" s="3">
        <v>0.490550981824735</v>
      </c>
    </row>
    <row r="94" spans="1:8">
      <c r="A94" s="3" t="s">
        <v>40</v>
      </c>
      <c r="B94" s="3" t="s">
        <v>10</v>
      </c>
      <c r="C94" s="3">
        <v>0</v>
      </c>
      <c r="D94" s="3">
        <v>1</v>
      </c>
      <c r="E94" s="3">
        <v>0</v>
      </c>
      <c r="F94" s="3">
        <v>0</v>
      </c>
      <c r="G94" s="3">
        <v>0</v>
      </c>
      <c r="H94" s="3"/>
    </row>
    <row r="95" spans="1:8">
      <c r="A95" s="3" t="s">
        <v>40</v>
      </c>
      <c r="B95" s="3" t="s">
        <v>8</v>
      </c>
      <c r="C95" s="3">
        <v>0</v>
      </c>
      <c r="D95" s="3">
        <v>0.99509803921568596</v>
      </c>
      <c r="E95" s="3">
        <v>0</v>
      </c>
      <c r="F95" s="3">
        <v>0</v>
      </c>
      <c r="G95" s="3">
        <v>4.9019607843137298E-3</v>
      </c>
      <c r="H95" s="3"/>
    </row>
    <row r="96" spans="1:8">
      <c r="A96" s="3" t="s">
        <v>41</v>
      </c>
      <c r="B96" s="3" t="s">
        <v>8</v>
      </c>
      <c r="C96" s="3">
        <v>1.4742014742014699E-2</v>
      </c>
      <c r="D96" s="3">
        <v>0.282555282555283</v>
      </c>
      <c r="E96" s="3">
        <v>0.23587223587223599</v>
      </c>
      <c r="F96" s="3">
        <v>0.228501228501229</v>
      </c>
      <c r="G96" s="3">
        <v>0.238329238329238</v>
      </c>
      <c r="H96" s="3">
        <v>1</v>
      </c>
    </row>
    <row r="97" spans="1:8">
      <c r="A97" s="3" t="s">
        <v>41</v>
      </c>
      <c r="B97" s="3" t="s">
        <v>6</v>
      </c>
      <c r="C97" s="3">
        <v>1.4742014742014699E-2</v>
      </c>
      <c r="D97" s="3">
        <v>0.282555282555283</v>
      </c>
      <c r="E97" s="3">
        <v>0.23587223587223599</v>
      </c>
      <c r="F97" s="3">
        <v>0.228501228501229</v>
      </c>
      <c r="G97" s="3">
        <v>0.238329238329238</v>
      </c>
      <c r="H97" s="3"/>
    </row>
    <row r="98" spans="1:8">
      <c r="A98" s="3" t="s">
        <v>42</v>
      </c>
      <c r="B98" s="3" t="s">
        <v>6</v>
      </c>
      <c r="C98" s="3">
        <v>1.9880715705765401E-2</v>
      </c>
      <c r="D98" s="3">
        <v>0.63684559310801903</v>
      </c>
      <c r="E98" s="3">
        <v>0.14645460569913901</v>
      </c>
      <c r="F98" s="3">
        <v>0.113982770046388</v>
      </c>
      <c r="G98" s="3">
        <v>8.2836315440689201E-2</v>
      </c>
      <c r="H98" s="3">
        <v>0.98798082273753396</v>
      </c>
    </row>
    <row r="99" spans="1:8">
      <c r="A99" s="3" t="s">
        <v>42</v>
      </c>
      <c r="B99" s="3" t="s">
        <v>8</v>
      </c>
      <c r="C99" s="3">
        <v>1.9880715705765401E-2</v>
      </c>
      <c r="D99" s="3">
        <v>0.63684559310801903</v>
      </c>
      <c r="E99" s="3">
        <v>0.14645460569913901</v>
      </c>
      <c r="F99" s="3">
        <v>0.113982770046388</v>
      </c>
      <c r="G99" s="3">
        <v>8.2836315440689201E-2</v>
      </c>
      <c r="H99" s="3"/>
    </row>
    <row r="100" spans="1:8">
      <c r="A100" s="3" t="s">
        <v>42</v>
      </c>
      <c r="B100" s="3" t="s">
        <v>7</v>
      </c>
      <c r="C100" s="3">
        <v>1.8999366687777099E-2</v>
      </c>
      <c r="D100" s="3">
        <v>0.63584547181760598</v>
      </c>
      <c r="E100" s="3">
        <v>0.14946168461051301</v>
      </c>
      <c r="F100" s="3">
        <v>0.11589613679544</v>
      </c>
      <c r="G100" s="3">
        <v>7.9797340088663696E-2</v>
      </c>
      <c r="H100" s="3"/>
    </row>
    <row r="101" spans="1:8">
      <c r="A101" s="3" t="s">
        <v>42</v>
      </c>
      <c r="B101" s="3" t="s">
        <v>10</v>
      </c>
      <c r="C101" s="3">
        <v>0</v>
      </c>
      <c r="D101" s="3">
        <v>0.54545454545454497</v>
      </c>
      <c r="E101" s="3">
        <v>0.21212121212121199</v>
      </c>
      <c r="F101" s="3">
        <v>0.18181818181818199</v>
      </c>
      <c r="G101" s="3">
        <v>6.0606060606060601E-2</v>
      </c>
      <c r="H101" s="3"/>
    </row>
    <row r="102" spans="1:8">
      <c r="A102" s="3" t="s">
        <v>43</v>
      </c>
      <c r="B102" s="3" t="s">
        <v>8</v>
      </c>
      <c r="C102" s="3">
        <v>5.6000000000000001E-2</v>
      </c>
      <c r="D102" s="3">
        <v>0.59199999999999997</v>
      </c>
      <c r="E102" s="3">
        <v>0.124</v>
      </c>
      <c r="F102" s="3">
        <v>0.16400000000000001</v>
      </c>
      <c r="G102" s="3">
        <v>6.4000000000000001E-2</v>
      </c>
      <c r="H102" s="3">
        <v>1</v>
      </c>
    </row>
    <row r="103" spans="1:8">
      <c r="A103" s="3" t="s">
        <v>43</v>
      </c>
      <c r="B103" s="3" t="s">
        <v>6</v>
      </c>
      <c r="C103" s="3">
        <v>5.6000000000000001E-2</v>
      </c>
      <c r="D103" s="3">
        <v>0.59199999999999997</v>
      </c>
      <c r="E103" s="3">
        <v>0.124</v>
      </c>
      <c r="F103" s="3">
        <v>0.16400000000000001</v>
      </c>
      <c r="G103" s="3">
        <v>6.4000000000000001E-2</v>
      </c>
      <c r="H103" s="3"/>
    </row>
    <row r="104" spans="1:8">
      <c r="A104" s="3" t="s">
        <v>44</v>
      </c>
      <c r="B104" s="3" t="s">
        <v>10</v>
      </c>
      <c r="C104" s="3">
        <v>0</v>
      </c>
      <c r="D104" s="3">
        <v>0.5</v>
      </c>
      <c r="E104" s="3">
        <v>0.47058823529411797</v>
      </c>
      <c r="F104" s="3">
        <v>0</v>
      </c>
      <c r="G104" s="3">
        <v>2.9411764705882401E-2</v>
      </c>
      <c r="H104" s="4">
        <v>5.9466771773728498E-12</v>
      </c>
    </row>
    <row r="105" spans="1:8">
      <c r="A105" s="3" t="s">
        <v>44</v>
      </c>
      <c r="B105" s="3" t="s">
        <v>6</v>
      </c>
      <c r="C105" s="3">
        <v>1.3790532985464E-2</v>
      </c>
      <c r="D105" s="3">
        <v>0.58255683935892699</v>
      </c>
      <c r="E105" s="3">
        <v>0.320163995527395</v>
      </c>
      <c r="F105" s="3">
        <v>5.5907566157286599E-2</v>
      </c>
      <c r="G105" s="3">
        <v>2.75810659709281E-2</v>
      </c>
      <c r="H105" s="4"/>
    </row>
    <row r="106" spans="1:8">
      <c r="A106" s="3" t="s">
        <v>44</v>
      </c>
      <c r="B106" s="3" t="s">
        <v>7</v>
      </c>
      <c r="C106" s="3">
        <v>2.9184549356223201E-2</v>
      </c>
      <c r="D106" s="3">
        <v>0.46695278969957099</v>
      </c>
      <c r="E106" s="3">
        <v>0.374248927038627</v>
      </c>
      <c r="F106" s="3">
        <v>7.9828326180257494E-2</v>
      </c>
      <c r="G106" s="3">
        <v>4.9785407725321897E-2</v>
      </c>
      <c r="H106" s="4"/>
    </row>
    <row r="107" spans="1:8">
      <c r="A107" s="3" t="s">
        <v>44</v>
      </c>
      <c r="B107" s="3" t="s">
        <v>8</v>
      </c>
      <c r="C107" s="3">
        <v>1.6245487364620899E-2</v>
      </c>
      <c r="D107" s="3">
        <v>0.59657039711191295</v>
      </c>
      <c r="E107" s="3">
        <v>0.28790613718411601</v>
      </c>
      <c r="F107" s="3">
        <v>6.5884476534295994E-2</v>
      </c>
      <c r="G107" s="3">
        <v>3.3393501805054203E-2</v>
      </c>
      <c r="H107" s="4"/>
    </row>
    <row r="108" spans="1:8">
      <c r="A108" s="3" t="s">
        <v>45</v>
      </c>
      <c r="B108" s="3" t="s">
        <v>10</v>
      </c>
      <c r="C108" s="3">
        <v>0</v>
      </c>
      <c r="D108" s="3">
        <v>0.77777777777777801</v>
      </c>
      <c r="E108" s="3">
        <v>0.22222222222222199</v>
      </c>
      <c r="F108" s="3">
        <v>0</v>
      </c>
      <c r="G108" s="3">
        <v>0</v>
      </c>
      <c r="H108" s="3">
        <v>1</v>
      </c>
    </row>
    <row r="109" spans="1:8">
      <c r="A109" s="3" t="s">
        <v>45</v>
      </c>
      <c r="B109" s="3" t="s">
        <v>6</v>
      </c>
      <c r="C109" s="3">
        <v>0</v>
      </c>
      <c r="D109" s="3">
        <v>0.77777777777777801</v>
      </c>
      <c r="E109" s="3">
        <v>0.22222222222222199</v>
      </c>
      <c r="F109" s="3">
        <v>0</v>
      </c>
      <c r="G109" s="3">
        <v>0</v>
      </c>
      <c r="H109" s="3"/>
    </row>
    <row r="110" spans="1:8">
      <c r="A110" s="3" t="s">
        <v>46</v>
      </c>
      <c r="B110" s="3" t="s">
        <v>7</v>
      </c>
      <c r="C110" s="3">
        <v>3.0529953917050701E-2</v>
      </c>
      <c r="D110" s="3">
        <v>0.46255760368663601</v>
      </c>
      <c r="E110" s="3">
        <v>0.25748847926267299</v>
      </c>
      <c r="F110" s="3">
        <v>0.121543778801843</v>
      </c>
      <c r="G110" s="3">
        <v>0.12788018433179699</v>
      </c>
      <c r="H110" s="4">
        <v>7.9695989577281499E-9</v>
      </c>
    </row>
    <row r="111" spans="1:8">
      <c r="A111" s="3" t="s">
        <v>46</v>
      </c>
      <c r="B111" s="3" t="s">
        <v>6</v>
      </c>
      <c r="C111" s="3">
        <v>2.4236983842010801E-2</v>
      </c>
      <c r="D111" s="3">
        <v>0.54757630161579895</v>
      </c>
      <c r="E111" s="3">
        <v>0.23429084380610399</v>
      </c>
      <c r="F111" s="3">
        <v>9.5152603231597799E-2</v>
      </c>
      <c r="G111" s="3">
        <v>9.8743267504488294E-2</v>
      </c>
      <c r="H111" s="4"/>
    </row>
    <row r="112" spans="1:8">
      <c r="A112" s="3" t="s">
        <v>46</v>
      </c>
      <c r="B112" s="3" t="s">
        <v>10</v>
      </c>
      <c r="C112" s="3">
        <v>0</v>
      </c>
      <c r="D112" s="3">
        <v>0.72222222222222199</v>
      </c>
      <c r="E112" s="3">
        <v>0.25925925925925902</v>
      </c>
      <c r="F112" s="3">
        <v>0</v>
      </c>
      <c r="G112" s="3">
        <v>1.85185185185185E-2</v>
      </c>
      <c r="H112" s="4"/>
    </row>
    <row r="113" spans="1:8">
      <c r="A113" s="3" t="s">
        <v>46</v>
      </c>
      <c r="B113" s="3" t="s">
        <v>8</v>
      </c>
      <c r="C113" s="3">
        <v>2.46013667425968E-2</v>
      </c>
      <c r="D113" s="3">
        <v>0.56127562642369</v>
      </c>
      <c r="E113" s="3">
        <v>0.22779043280182201</v>
      </c>
      <c r="F113" s="3">
        <v>8.7927107061503404E-2</v>
      </c>
      <c r="G113" s="3">
        <v>9.8405466970387198E-2</v>
      </c>
      <c r="H113" s="4"/>
    </row>
    <row r="114" spans="1:8">
      <c r="A114" s="3" t="s">
        <v>47</v>
      </c>
      <c r="B114" s="3" t="s">
        <v>8</v>
      </c>
      <c r="C114" s="3">
        <v>0</v>
      </c>
      <c r="D114" s="3">
        <v>0.91525423728813604</v>
      </c>
      <c r="E114" s="3">
        <v>1.6949152542372899E-2</v>
      </c>
      <c r="F114" s="3">
        <v>6.7796610169491497E-2</v>
      </c>
      <c r="G114" s="3">
        <v>0</v>
      </c>
      <c r="H114" s="3">
        <v>8.2217033266056699E-2</v>
      </c>
    </row>
    <row r="115" spans="1:8">
      <c r="A115" s="3" t="s">
        <v>47</v>
      </c>
      <c r="B115" s="3" t="s">
        <v>6</v>
      </c>
      <c r="C115" s="3">
        <v>0</v>
      </c>
      <c r="D115" s="3">
        <v>0.98863636363636398</v>
      </c>
      <c r="E115" s="3">
        <v>0</v>
      </c>
      <c r="F115" s="3">
        <v>1.13636363636364E-2</v>
      </c>
      <c r="G115" s="3">
        <v>0</v>
      </c>
      <c r="H115" s="3"/>
    </row>
    <row r="116" spans="1:8">
      <c r="A116" s="3" t="s">
        <v>48</v>
      </c>
      <c r="B116" s="3" t="s">
        <v>8</v>
      </c>
      <c r="C116" s="3">
        <v>0</v>
      </c>
      <c r="D116" s="3">
        <v>0.9375</v>
      </c>
      <c r="E116" s="3">
        <v>6.25E-2</v>
      </c>
      <c r="F116" s="3">
        <v>0</v>
      </c>
      <c r="G116" s="3">
        <v>0</v>
      </c>
      <c r="H116" s="3">
        <v>0.941673374470267</v>
      </c>
    </row>
    <row r="117" spans="1:8">
      <c r="A117" s="3" t="s">
        <v>48</v>
      </c>
      <c r="B117" s="3" t="s">
        <v>6</v>
      </c>
      <c r="C117" s="3">
        <v>0</v>
      </c>
      <c r="D117" s="3">
        <v>0.967741935483871</v>
      </c>
      <c r="E117" s="3">
        <v>3.2258064516128997E-2</v>
      </c>
      <c r="F117" s="3">
        <v>0</v>
      </c>
      <c r="G117" s="3">
        <v>0</v>
      </c>
      <c r="H117" s="3"/>
    </row>
    <row r="118" spans="1:8">
      <c r="A118" s="3" t="s">
        <v>49</v>
      </c>
      <c r="B118" s="3" t="s">
        <v>6</v>
      </c>
      <c r="C118" s="3">
        <v>0</v>
      </c>
      <c r="D118" s="3">
        <v>0.82725060827250596</v>
      </c>
      <c r="E118" s="3">
        <v>0.12652068126520699</v>
      </c>
      <c r="F118" s="3">
        <v>4.6228710462287097E-2</v>
      </c>
      <c r="G118" s="3">
        <v>0</v>
      </c>
      <c r="H118" s="3">
        <v>0.59492920414425299</v>
      </c>
    </row>
    <row r="119" spans="1:8">
      <c r="A119" s="3" t="s">
        <v>49</v>
      </c>
      <c r="B119" s="3" t="s">
        <v>8</v>
      </c>
      <c r="C119" s="3">
        <v>0</v>
      </c>
      <c r="D119" s="3">
        <v>0.76923076923076905</v>
      </c>
      <c r="E119" s="3">
        <v>0.15384615384615399</v>
      </c>
      <c r="F119" s="3">
        <v>7.69230769230769E-2</v>
      </c>
      <c r="G119" s="3">
        <v>0</v>
      </c>
      <c r="H119" s="3"/>
    </row>
    <row r="120" spans="1:8">
      <c r="A120" s="3" t="s">
        <v>50</v>
      </c>
      <c r="B120" s="3" t="s">
        <v>6</v>
      </c>
      <c r="C120" s="3">
        <v>0</v>
      </c>
      <c r="D120" s="3">
        <v>1</v>
      </c>
      <c r="E120" s="3">
        <v>0</v>
      </c>
      <c r="F120" s="3">
        <v>0</v>
      </c>
      <c r="G120" s="3">
        <v>0</v>
      </c>
      <c r="H120" s="3" t="s">
        <v>13</v>
      </c>
    </row>
    <row r="121" spans="1:8">
      <c r="A121" s="3" t="s">
        <v>50</v>
      </c>
      <c r="B121" s="3" t="s">
        <v>10</v>
      </c>
      <c r="C121" s="3">
        <v>0</v>
      </c>
      <c r="D121" s="3">
        <v>1</v>
      </c>
      <c r="E121" s="3">
        <v>0</v>
      </c>
      <c r="F121" s="3">
        <v>0</v>
      </c>
      <c r="G121" s="3">
        <v>0</v>
      </c>
      <c r="H121" s="3"/>
    </row>
    <row r="122" spans="1:8">
      <c r="A122" s="3" t="s">
        <v>51</v>
      </c>
      <c r="B122" s="3" t="s">
        <v>8</v>
      </c>
      <c r="C122" s="3">
        <v>3.0469530469530499E-2</v>
      </c>
      <c r="D122" s="3">
        <v>0.673576423576424</v>
      </c>
      <c r="E122" s="3">
        <v>0.15959040959040999</v>
      </c>
      <c r="F122" s="3">
        <v>6.7932067932067894E-2</v>
      </c>
      <c r="G122" s="3">
        <v>6.8431568431568404E-2</v>
      </c>
      <c r="H122" s="4">
        <v>1.20091481985913E-11</v>
      </c>
    </row>
    <row r="123" spans="1:8">
      <c r="A123" s="3" t="s">
        <v>51</v>
      </c>
      <c r="B123" s="3" t="s">
        <v>7</v>
      </c>
      <c r="C123" s="3">
        <v>1.06035889070147E-2</v>
      </c>
      <c r="D123" s="3">
        <v>0.61500815660685204</v>
      </c>
      <c r="E123" s="3">
        <v>0.15742251223490999</v>
      </c>
      <c r="F123" s="3">
        <v>9.7063621533442099E-2</v>
      </c>
      <c r="G123" s="3">
        <v>0.119902120717781</v>
      </c>
      <c r="H123" s="4"/>
    </row>
    <row r="124" spans="1:8">
      <c r="A124" s="3" t="s">
        <v>51</v>
      </c>
      <c r="B124" s="3" t="s">
        <v>6</v>
      </c>
      <c r="C124" s="3">
        <v>3.09407490918201E-2</v>
      </c>
      <c r="D124" s="3">
        <v>0.67480896905925103</v>
      </c>
      <c r="E124" s="3">
        <v>0.15533007641237601</v>
      </c>
      <c r="F124" s="3">
        <v>7.0149066766879598E-2</v>
      </c>
      <c r="G124" s="3">
        <v>6.8771138669672993E-2</v>
      </c>
      <c r="H124" s="4"/>
    </row>
    <row r="125" spans="1:8">
      <c r="A125" s="3" t="s">
        <v>51</v>
      </c>
      <c r="B125" s="3" t="s">
        <v>10</v>
      </c>
      <c r="C125" s="3">
        <v>4.6511627906976702E-2</v>
      </c>
      <c r="D125" s="3">
        <v>0.65116279069767402</v>
      </c>
      <c r="E125" s="3">
        <v>0.162790697674419</v>
      </c>
      <c r="F125" s="3">
        <v>4.6511627906976702E-2</v>
      </c>
      <c r="G125" s="3">
        <v>9.3023255813953501E-2</v>
      </c>
      <c r="H125" s="4"/>
    </row>
    <row r="126" spans="1:8">
      <c r="A126" s="3" t="s">
        <v>52</v>
      </c>
      <c r="B126" s="3" t="s">
        <v>10</v>
      </c>
      <c r="C126" s="3">
        <v>0</v>
      </c>
      <c r="D126" s="3">
        <v>0.89473684210526305</v>
      </c>
      <c r="E126" s="3">
        <v>0.105263157894737</v>
      </c>
      <c r="F126" s="3">
        <v>0</v>
      </c>
      <c r="G126" s="3">
        <v>0</v>
      </c>
      <c r="H126" s="3">
        <v>1</v>
      </c>
    </row>
    <row r="127" spans="1:8">
      <c r="A127" s="3" t="s">
        <v>52</v>
      </c>
      <c r="B127" s="3" t="s">
        <v>6</v>
      </c>
      <c r="C127" s="3">
        <v>0</v>
      </c>
      <c r="D127" s="3">
        <v>0.89473684210526305</v>
      </c>
      <c r="E127" s="3">
        <v>0.105263157894737</v>
      </c>
      <c r="F127" s="3">
        <v>0</v>
      </c>
      <c r="G127" s="3">
        <v>0</v>
      </c>
      <c r="H127" s="3"/>
    </row>
    <row r="128" spans="1:8">
      <c r="A128" s="3" t="s">
        <v>53</v>
      </c>
      <c r="B128" s="3" t="s">
        <v>6</v>
      </c>
      <c r="C128" s="3">
        <v>0</v>
      </c>
      <c r="D128" s="3">
        <v>1</v>
      </c>
      <c r="E128" s="3">
        <v>0</v>
      </c>
      <c r="F128" s="3">
        <v>0</v>
      </c>
      <c r="G128" s="3">
        <v>0</v>
      </c>
      <c r="H128" s="3" t="s">
        <v>13</v>
      </c>
    </row>
    <row r="129" spans="1:8">
      <c r="A129" s="3" t="s">
        <v>53</v>
      </c>
      <c r="B129" s="3" t="s">
        <v>10</v>
      </c>
      <c r="C129" s="3">
        <v>0</v>
      </c>
      <c r="D129" s="3">
        <v>1</v>
      </c>
      <c r="E129" s="3">
        <v>0</v>
      </c>
      <c r="F129" s="3">
        <v>0</v>
      </c>
      <c r="G129" s="3">
        <v>0</v>
      </c>
      <c r="H129" s="3"/>
    </row>
    <row r="130" spans="1:8">
      <c r="A130" s="3" t="s">
        <v>54</v>
      </c>
      <c r="B130" s="3" t="s">
        <v>6</v>
      </c>
      <c r="C130" s="3">
        <v>1.7823042647994902E-2</v>
      </c>
      <c r="D130" s="3">
        <v>0.66390833863780996</v>
      </c>
      <c r="E130" s="3">
        <v>0.17886696371737701</v>
      </c>
      <c r="F130" s="3">
        <v>7.7339274347549294E-2</v>
      </c>
      <c r="G130" s="3">
        <v>6.2062380649268001E-2</v>
      </c>
      <c r="H130" s="4">
        <v>6.9780022895008001E-31</v>
      </c>
    </row>
    <row r="131" spans="1:8">
      <c r="A131" s="3" t="s">
        <v>54</v>
      </c>
      <c r="B131" s="3" t="s">
        <v>8</v>
      </c>
      <c r="C131" s="3">
        <v>2.1701388888888899E-2</v>
      </c>
      <c r="D131" s="3">
        <v>0.58376736111111105</v>
      </c>
      <c r="E131" s="3">
        <v>0.21223958333333301</v>
      </c>
      <c r="F131" s="3">
        <v>9.9826388888888895E-2</v>
      </c>
      <c r="G131" s="3">
        <v>8.2465277777777804E-2</v>
      </c>
      <c r="H131" s="4"/>
    </row>
    <row r="132" spans="1:8">
      <c r="A132" s="3" t="s">
        <v>54</v>
      </c>
      <c r="B132" s="3" t="s">
        <v>10</v>
      </c>
      <c r="C132" s="3">
        <v>9.6153846153846194E-3</v>
      </c>
      <c r="D132" s="3">
        <v>0.625</v>
      </c>
      <c r="E132" s="3">
        <v>0.25961538461538503</v>
      </c>
      <c r="F132" s="3">
        <v>7.69230769230769E-2</v>
      </c>
      <c r="G132" s="3">
        <v>2.8846153846153799E-2</v>
      </c>
      <c r="H132" s="4"/>
    </row>
    <row r="133" spans="1:8">
      <c r="A133" s="3" t="s">
        <v>54</v>
      </c>
      <c r="B133" s="3" t="s">
        <v>7</v>
      </c>
      <c r="C133" s="3">
        <v>2.9728020240354199E-2</v>
      </c>
      <c r="D133" s="3">
        <v>0.47817836812144199</v>
      </c>
      <c r="E133" s="3">
        <v>0.236559139784946</v>
      </c>
      <c r="F133" s="3">
        <v>0.13535736875395299</v>
      </c>
      <c r="G133" s="3">
        <v>0.120177103099304</v>
      </c>
      <c r="H133" s="4"/>
    </row>
    <row r="134" spans="1:8">
      <c r="A134" s="3" t="s">
        <v>55</v>
      </c>
      <c r="B134" s="3" t="s">
        <v>8</v>
      </c>
      <c r="C134" s="3">
        <v>4.4560540872772003E-2</v>
      </c>
      <c r="D134" s="3">
        <v>0.36508912108174602</v>
      </c>
      <c r="E134" s="3">
        <v>0.22403196066379799</v>
      </c>
      <c r="F134" s="3">
        <v>0.18131530424093401</v>
      </c>
      <c r="G134" s="3">
        <v>0.18500307314075001</v>
      </c>
      <c r="H134" s="3">
        <v>0.24777616661732099</v>
      </c>
    </row>
    <row r="135" spans="1:8">
      <c r="A135" s="3" t="s">
        <v>55</v>
      </c>
      <c r="B135" s="3" t="s">
        <v>10</v>
      </c>
      <c r="C135" s="3">
        <v>2.32558139534884E-2</v>
      </c>
      <c r="D135" s="3">
        <v>0.232558139534884</v>
      </c>
      <c r="E135" s="3">
        <v>0.30232558139534899</v>
      </c>
      <c r="F135" s="3">
        <v>0.232558139534884</v>
      </c>
      <c r="G135" s="3">
        <v>0.209302325581395</v>
      </c>
      <c r="H135" s="3"/>
    </row>
    <row r="136" spans="1:8">
      <c r="A136" s="3" t="s">
        <v>55</v>
      </c>
      <c r="B136" s="3" t="s">
        <v>6</v>
      </c>
      <c r="C136" s="3">
        <v>4.8168921148135903E-2</v>
      </c>
      <c r="D136" s="3">
        <v>0.33850214450676303</v>
      </c>
      <c r="E136" s="3">
        <v>0.21774991751897099</v>
      </c>
      <c r="F136" s="3">
        <v>0.19564500164962101</v>
      </c>
      <c r="G136" s="3">
        <v>0.19993401517650899</v>
      </c>
      <c r="H136" s="3"/>
    </row>
    <row r="137" spans="1:8">
      <c r="A137" s="3" t="s">
        <v>55</v>
      </c>
      <c r="B137" s="3" t="s">
        <v>7</v>
      </c>
      <c r="C137" s="3">
        <v>4.72266244057052E-2</v>
      </c>
      <c r="D137" s="3">
        <v>0.33438985736925497</v>
      </c>
      <c r="E137" s="3">
        <v>0.220602218700475</v>
      </c>
      <c r="F137" s="3">
        <v>0.198415213946117</v>
      </c>
      <c r="G137" s="3">
        <v>0.19936608557844701</v>
      </c>
      <c r="H137" s="3"/>
    </row>
    <row r="138" spans="1:8">
      <c r="A138" s="3" t="s">
        <v>56</v>
      </c>
      <c r="B138" s="3" t="s">
        <v>8</v>
      </c>
      <c r="C138" s="3">
        <v>0</v>
      </c>
      <c r="D138" s="3">
        <v>0.76470588235294101</v>
      </c>
      <c r="E138" s="3">
        <v>0.11764705882352899</v>
      </c>
      <c r="F138" s="3">
        <v>5.8823529411764698E-2</v>
      </c>
      <c r="G138" s="3">
        <v>5.8823529411764698E-2</v>
      </c>
      <c r="H138" s="3">
        <v>1</v>
      </c>
    </row>
    <row r="139" spans="1:8">
      <c r="A139" s="3" t="s">
        <v>56</v>
      </c>
      <c r="B139" s="3" t="s">
        <v>6</v>
      </c>
      <c r="C139" s="3">
        <v>0</v>
      </c>
      <c r="D139" s="3">
        <v>0.76470588235294101</v>
      </c>
      <c r="E139" s="3">
        <v>0.11764705882352899</v>
      </c>
      <c r="F139" s="3">
        <v>5.8823529411764698E-2</v>
      </c>
      <c r="G139" s="3">
        <v>5.8823529411764698E-2</v>
      </c>
      <c r="H139" s="3"/>
    </row>
    <row r="140" spans="1:8">
      <c r="A140" s="3" t="s">
        <v>57</v>
      </c>
      <c r="B140" s="3" t="s">
        <v>8</v>
      </c>
      <c r="C140" s="3">
        <v>0</v>
      </c>
      <c r="D140" s="3">
        <v>0.6</v>
      </c>
      <c r="E140" s="3">
        <v>0</v>
      </c>
      <c r="F140" s="3">
        <v>0.4</v>
      </c>
      <c r="G140" s="3">
        <v>0</v>
      </c>
      <c r="H140" s="3"/>
    </row>
    <row r="141" spans="1:8">
      <c r="A141" s="3" t="s">
        <v>57</v>
      </c>
      <c r="B141" s="3" t="s">
        <v>6</v>
      </c>
      <c r="C141" s="3">
        <v>0</v>
      </c>
      <c r="D141" s="3">
        <v>0.6</v>
      </c>
      <c r="E141" s="3">
        <v>0</v>
      </c>
      <c r="F141" s="3">
        <v>0.4</v>
      </c>
      <c r="G141" s="3">
        <v>0</v>
      </c>
      <c r="H141" s="3"/>
    </row>
    <row r="142" spans="1:8">
      <c r="A142" s="3" t="s">
        <v>58</v>
      </c>
      <c r="B142" s="3" t="s">
        <v>6</v>
      </c>
      <c r="C142" s="3">
        <v>0</v>
      </c>
      <c r="D142" s="3">
        <v>1</v>
      </c>
      <c r="E142" s="3">
        <v>0</v>
      </c>
      <c r="F142" s="3">
        <v>0</v>
      </c>
      <c r="G142" s="3">
        <v>0</v>
      </c>
      <c r="H142" s="3" t="s">
        <v>13</v>
      </c>
    </row>
    <row r="143" spans="1:8">
      <c r="A143" s="3" t="s">
        <v>58</v>
      </c>
      <c r="B143" s="3" t="s">
        <v>10</v>
      </c>
      <c r="C143" s="3">
        <v>0</v>
      </c>
      <c r="D143" s="3">
        <v>1</v>
      </c>
      <c r="E143" s="3">
        <v>0</v>
      </c>
      <c r="F143" s="3">
        <v>0</v>
      </c>
      <c r="G143" s="3">
        <v>0</v>
      </c>
      <c r="H143" s="3"/>
    </row>
    <row r="144" spans="1:8">
      <c r="A144" s="3" t="s">
        <v>59</v>
      </c>
      <c r="B144" s="3" t="s">
        <v>7</v>
      </c>
      <c r="C144" s="3">
        <v>3.51925630810093E-2</v>
      </c>
      <c r="D144" s="3">
        <v>0.32071713147410402</v>
      </c>
      <c r="E144" s="3">
        <v>0.13877822045152699</v>
      </c>
      <c r="F144" s="3">
        <v>0.23173970783532499</v>
      </c>
      <c r="G144" s="3">
        <v>0.27357237715803501</v>
      </c>
      <c r="H144" s="4">
        <v>4.50127508602836E-61</v>
      </c>
    </row>
    <row r="145" spans="1:8">
      <c r="A145" s="3" t="s">
        <v>59</v>
      </c>
      <c r="B145" s="3" t="s">
        <v>9</v>
      </c>
      <c r="C145" s="3">
        <v>4.2857142857142899E-2</v>
      </c>
      <c r="D145" s="3">
        <v>0.36666666666666697</v>
      </c>
      <c r="E145" s="3">
        <v>0.22380952380952401</v>
      </c>
      <c r="F145" s="3">
        <v>0.28809523809523802</v>
      </c>
      <c r="G145" s="3">
        <v>7.8571428571428598E-2</v>
      </c>
      <c r="H145" s="4"/>
    </row>
    <row r="146" spans="1:8">
      <c r="A146" s="3" t="s">
        <v>59</v>
      </c>
      <c r="B146" s="3" t="s">
        <v>6</v>
      </c>
      <c r="C146" s="3">
        <v>3.3584647018505803E-2</v>
      </c>
      <c r="D146" s="3">
        <v>0.469842357779301</v>
      </c>
      <c r="E146" s="3">
        <v>0.14153529814941701</v>
      </c>
      <c r="F146" s="3">
        <v>0.19602467443454399</v>
      </c>
      <c r="G146" s="3">
        <v>0.159013022618232</v>
      </c>
      <c r="H146" s="4"/>
    </row>
    <row r="147" spans="1:8">
      <c r="A147" s="3" t="s">
        <v>59</v>
      </c>
      <c r="B147" s="3" t="s">
        <v>8</v>
      </c>
      <c r="C147" s="3">
        <v>3.1674208144796399E-2</v>
      </c>
      <c r="D147" s="3">
        <v>0.44925662572721398</v>
      </c>
      <c r="E147" s="3">
        <v>0.19327731092437</v>
      </c>
      <c r="F147" s="3">
        <v>0.177117000646412</v>
      </c>
      <c r="G147" s="3">
        <v>0.148674854557207</v>
      </c>
      <c r="H147" s="4"/>
    </row>
    <row r="148" spans="1:8">
      <c r="A148" s="3" t="s">
        <v>59</v>
      </c>
      <c r="B148" s="3" t="s">
        <v>10</v>
      </c>
      <c r="C148" s="3">
        <v>7.9155672823219003E-3</v>
      </c>
      <c r="D148" s="3">
        <v>0.63324538258575203</v>
      </c>
      <c r="E148" s="3">
        <v>0.11873350923482801</v>
      </c>
      <c r="F148" s="3">
        <v>0.174142480211082</v>
      </c>
      <c r="G148" s="3">
        <v>6.5963060686015804E-2</v>
      </c>
      <c r="H148" s="4"/>
    </row>
    <row r="149" spans="1:8">
      <c r="A149" s="3" t="s">
        <v>60</v>
      </c>
      <c r="B149" s="3" t="s">
        <v>10</v>
      </c>
      <c r="C149" s="3">
        <v>9.4339622641509396E-3</v>
      </c>
      <c r="D149" s="3">
        <v>0.73113207547169801</v>
      </c>
      <c r="E149" s="3">
        <v>0.14622641509434001</v>
      </c>
      <c r="F149" s="3">
        <v>8.9622641509433998E-2</v>
      </c>
      <c r="G149" s="3">
        <v>2.3584905660377398E-2</v>
      </c>
      <c r="H149" s="4">
        <v>6.29992143389686E-66</v>
      </c>
    </row>
    <row r="150" spans="1:8">
      <c r="A150" s="3" t="s">
        <v>60</v>
      </c>
      <c r="B150" s="3" t="s">
        <v>7</v>
      </c>
      <c r="C150" s="3">
        <v>2.0547945205479499E-2</v>
      </c>
      <c r="D150" s="3">
        <v>0.54311039484286905</v>
      </c>
      <c r="E150" s="3">
        <v>0.15471394037066899</v>
      </c>
      <c r="F150" s="3">
        <v>0.15954875100725199</v>
      </c>
      <c r="G150" s="3">
        <v>0.122078968573731</v>
      </c>
      <c r="H150" s="4"/>
    </row>
    <row r="151" spans="1:8">
      <c r="A151" s="3" t="s">
        <v>60</v>
      </c>
      <c r="B151" s="3" t="s">
        <v>6</v>
      </c>
      <c r="C151" s="3">
        <v>1.3366750208855501E-2</v>
      </c>
      <c r="D151" s="3">
        <v>0.72765246449456999</v>
      </c>
      <c r="E151" s="3">
        <v>0.11006683375104399</v>
      </c>
      <c r="F151" s="3">
        <v>8.7928153717627397E-2</v>
      </c>
      <c r="G151" s="3">
        <v>6.0985797827903102E-2</v>
      </c>
      <c r="H151" s="4"/>
    </row>
    <row r="152" spans="1:8">
      <c r="A152" s="3" t="s">
        <v>60</v>
      </c>
      <c r="B152" s="3" t="s">
        <v>8</v>
      </c>
      <c r="C152" s="3">
        <v>2.2205494919081699E-2</v>
      </c>
      <c r="D152" s="3">
        <v>0.57433195333082399</v>
      </c>
      <c r="E152" s="3">
        <v>0.15054572826495999</v>
      </c>
      <c r="F152" s="3">
        <v>0.143771170493037</v>
      </c>
      <c r="G152" s="3">
        <v>0.109145652992096</v>
      </c>
      <c r="H152" s="4"/>
    </row>
    <row r="153" spans="1:8">
      <c r="A153" s="3" t="s">
        <v>61</v>
      </c>
      <c r="B153" s="3" t="s">
        <v>10</v>
      </c>
      <c r="C153" s="3">
        <v>0</v>
      </c>
      <c r="D153" s="3">
        <v>0.91044776119403004</v>
      </c>
      <c r="E153" s="3">
        <v>5.9701492537313397E-2</v>
      </c>
      <c r="F153" s="3">
        <v>1.49253731343284E-2</v>
      </c>
      <c r="G153" s="3">
        <v>1.49253731343284E-2</v>
      </c>
      <c r="H153" s="3">
        <v>1</v>
      </c>
    </row>
    <row r="154" spans="1:8">
      <c r="A154" s="3" t="s">
        <v>61</v>
      </c>
      <c r="B154" s="3" t="s">
        <v>6</v>
      </c>
      <c r="C154" s="3">
        <v>0</v>
      </c>
      <c r="D154" s="3">
        <v>0.91044776119403004</v>
      </c>
      <c r="E154" s="3">
        <v>5.9701492537313397E-2</v>
      </c>
      <c r="F154" s="3">
        <v>1.49253731343284E-2</v>
      </c>
      <c r="G154" s="3">
        <v>1.49253731343284E-2</v>
      </c>
      <c r="H154" s="3"/>
    </row>
    <row r="155" spans="1:8">
      <c r="A155" s="3" t="s">
        <v>62</v>
      </c>
      <c r="B155" s="3" t="s">
        <v>8</v>
      </c>
      <c r="C155" s="3">
        <v>0</v>
      </c>
      <c r="D155" s="3">
        <v>1</v>
      </c>
      <c r="E155" s="3">
        <v>0</v>
      </c>
      <c r="F155" s="3">
        <v>0</v>
      </c>
      <c r="G155" s="3">
        <v>0</v>
      </c>
      <c r="H155" s="3" t="s">
        <v>13</v>
      </c>
    </row>
    <row r="156" spans="1:8">
      <c r="A156" s="3" t="s">
        <v>62</v>
      </c>
      <c r="B156" s="3" t="s">
        <v>6</v>
      </c>
      <c r="C156" s="3">
        <v>0</v>
      </c>
      <c r="D156" s="3">
        <v>1</v>
      </c>
      <c r="E156" s="3">
        <v>0</v>
      </c>
      <c r="F156" s="3">
        <v>0</v>
      </c>
      <c r="G156" s="3">
        <v>0</v>
      </c>
      <c r="H156" s="3"/>
    </row>
    <row r="157" spans="1:8">
      <c r="A157" s="3" t="s">
        <v>63</v>
      </c>
      <c r="B157" s="3" t="s">
        <v>8</v>
      </c>
      <c r="C157" s="3">
        <v>0</v>
      </c>
      <c r="D157" s="3">
        <v>1</v>
      </c>
      <c r="E157" s="3">
        <v>0</v>
      </c>
      <c r="F157" s="3">
        <v>0</v>
      </c>
      <c r="G157" s="3">
        <v>0</v>
      </c>
      <c r="H157" s="3" t="s">
        <v>13</v>
      </c>
    </row>
    <row r="158" spans="1:8">
      <c r="A158" s="3" t="s">
        <v>63</v>
      </c>
      <c r="B158" s="3" t="s">
        <v>6</v>
      </c>
      <c r="C158" s="3">
        <v>0</v>
      </c>
      <c r="D158" s="3">
        <v>1</v>
      </c>
      <c r="E158" s="3">
        <v>0</v>
      </c>
      <c r="F158" s="3">
        <v>0</v>
      </c>
      <c r="G158" s="3">
        <v>0</v>
      </c>
      <c r="H158" s="3"/>
    </row>
    <row r="159" spans="1:8">
      <c r="A159" s="3" t="s">
        <v>64</v>
      </c>
      <c r="B159" s="3" t="s">
        <v>7</v>
      </c>
      <c r="C159" s="3">
        <v>6.4323111443530298E-2</v>
      </c>
      <c r="D159" s="3">
        <v>0.54151084517576697</v>
      </c>
      <c r="E159" s="3">
        <v>0.112939416604338</v>
      </c>
      <c r="F159" s="3">
        <v>0.18997756170530999</v>
      </c>
      <c r="G159" s="3">
        <v>9.1249065071054597E-2</v>
      </c>
      <c r="H159" s="4">
        <v>2.7904228605335598E-10</v>
      </c>
    </row>
    <row r="160" spans="1:8">
      <c r="A160" s="3" t="s">
        <v>64</v>
      </c>
      <c r="B160" s="3" t="s">
        <v>8</v>
      </c>
      <c r="C160" s="3">
        <v>5.6146179401993401E-2</v>
      </c>
      <c r="D160" s="3">
        <v>0.53621262458471797</v>
      </c>
      <c r="E160" s="3">
        <v>0.16843853820598001</v>
      </c>
      <c r="F160" s="3">
        <v>0.16179401993355499</v>
      </c>
      <c r="G160" s="3">
        <v>7.7408637873754196E-2</v>
      </c>
      <c r="H160" s="4"/>
    </row>
    <row r="161" spans="1:8">
      <c r="A161" s="3" t="s">
        <v>64</v>
      </c>
      <c r="B161" s="3" t="s">
        <v>10</v>
      </c>
      <c r="C161" s="3">
        <v>4.3859649122807001E-2</v>
      </c>
      <c r="D161" s="3">
        <v>0.63157894736842102</v>
      </c>
      <c r="E161" s="3">
        <v>8.7719298245614002E-2</v>
      </c>
      <c r="F161" s="3">
        <v>0.22807017543859601</v>
      </c>
      <c r="G161" s="3">
        <v>8.7719298245613996E-3</v>
      </c>
      <c r="H161" s="4"/>
    </row>
    <row r="162" spans="1:8">
      <c r="A162" s="3" t="s">
        <v>64</v>
      </c>
      <c r="B162" s="3" t="s">
        <v>6</v>
      </c>
      <c r="C162" s="3">
        <v>6.4627151051625198E-2</v>
      </c>
      <c r="D162" s="3">
        <v>0.54455066921606099</v>
      </c>
      <c r="E162" s="3">
        <v>0.11472275334607999</v>
      </c>
      <c r="F162" s="3">
        <v>0.18699808795411099</v>
      </c>
      <c r="G162" s="3">
        <v>8.9101338432122396E-2</v>
      </c>
      <c r="H162" s="4"/>
    </row>
    <row r="163" spans="1:8">
      <c r="A163" s="3" t="s">
        <v>65</v>
      </c>
      <c r="B163" s="3" t="s">
        <v>8</v>
      </c>
      <c r="C163" s="3">
        <v>2.5953220121755799E-2</v>
      </c>
      <c r="D163" s="3">
        <v>0.49535405318808101</v>
      </c>
      <c r="E163" s="3">
        <v>0.15251521948093599</v>
      </c>
      <c r="F163" s="3">
        <v>0.21948093559756501</v>
      </c>
      <c r="G163" s="3">
        <v>0.106696571611663</v>
      </c>
      <c r="H163" s="4">
        <v>6.7543714438927703E-93</v>
      </c>
    </row>
    <row r="164" spans="1:8">
      <c r="A164" s="3" t="s">
        <v>65</v>
      </c>
      <c r="B164" s="3" t="s">
        <v>10</v>
      </c>
      <c r="C164" s="3">
        <v>1.8779342723004699E-2</v>
      </c>
      <c r="D164" s="3">
        <v>0.54460093896713602</v>
      </c>
      <c r="E164" s="3">
        <v>0.16431924882629101</v>
      </c>
      <c r="F164" s="3">
        <v>0.23943661971831001</v>
      </c>
      <c r="G164" s="3">
        <v>3.2863849765258198E-2</v>
      </c>
      <c r="H164" s="4"/>
    </row>
    <row r="165" spans="1:8">
      <c r="A165" s="3" t="s">
        <v>65</v>
      </c>
      <c r="B165" s="3" t="s">
        <v>7</v>
      </c>
      <c r="C165" s="3">
        <v>2.7256208358570601E-2</v>
      </c>
      <c r="D165" s="3">
        <v>0.49454875832828599</v>
      </c>
      <c r="E165" s="3">
        <v>0.151423379769836</v>
      </c>
      <c r="F165" s="3">
        <v>0.221380981223501</v>
      </c>
      <c r="G165" s="3">
        <v>0.10539067231980601</v>
      </c>
      <c r="H165" s="4"/>
    </row>
    <row r="166" spans="1:8">
      <c r="A166" s="3" t="s">
        <v>65</v>
      </c>
      <c r="B166" s="3" t="s">
        <v>6</v>
      </c>
      <c r="C166" s="3">
        <v>4.7149894440534801E-2</v>
      </c>
      <c r="D166" s="3">
        <v>0.379028852920479</v>
      </c>
      <c r="E166" s="3">
        <v>0.15566502463054199</v>
      </c>
      <c r="F166" s="3">
        <v>0.19408866995073901</v>
      </c>
      <c r="G166" s="3">
        <v>0.22406755805770601</v>
      </c>
      <c r="H166" s="4"/>
    </row>
    <row r="167" spans="1:8">
      <c r="A167" s="3" t="s">
        <v>66</v>
      </c>
      <c r="B167" s="3" t="s">
        <v>10</v>
      </c>
      <c r="C167" s="3">
        <v>3.6363636363636397E-2</v>
      </c>
      <c r="D167" s="3">
        <v>0.62727272727272698</v>
      </c>
      <c r="E167" s="3">
        <v>0.16818181818181799</v>
      </c>
      <c r="F167" s="3">
        <v>7.7272727272727298E-2</v>
      </c>
      <c r="G167" s="3">
        <v>9.0909090909090898E-2</v>
      </c>
      <c r="H167" s="3">
        <v>0.99742968550395505</v>
      </c>
    </row>
    <row r="168" spans="1:8">
      <c r="A168" s="3" t="s">
        <v>66</v>
      </c>
      <c r="B168" s="3" t="s">
        <v>6</v>
      </c>
      <c r="C168" s="3">
        <v>5.3425774877650899E-2</v>
      </c>
      <c r="D168" s="3">
        <v>0.59216965742251204</v>
      </c>
      <c r="E168" s="3">
        <v>0.18964110929853201</v>
      </c>
      <c r="F168" s="3">
        <v>7.8711256117455095E-2</v>
      </c>
      <c r="G168" s="3">
        <v>8.6052202283849896E-2</v>
      </c>
      <c r="H168" s="3"/>
    </row>
    <row r="169" spans="1:8">
      <c r="A169" s="3" t="s">
        <v>66</v>
      </c>
      <c r="B169" s="3" t="s">
        <v>8</v>
      </c>
      <c r="C169" s="3">
        <v>5.3425774877650899E-2</v>
      </c>
      <c r="D169" s="3">
        <v>0.59216965742251204</v>
      </c>
      <c r="E169" s="3">
        <v>0.18964110929853201</v>
      </c>
      <c r="F169" s="3">
        <v>7.8711256117455095E-2</v>
      </c>
      <c r="G169" s="3">
        <v>8.6052202283849896E-2</v>
      </c>
      <c r="H169" s="3"/>
    </row>
    <row r="170" spans="1:8">
      <c r="A170" s="3" t="s">
        <v>66</v>
      </c>
      <c r="B170" s="3" t="s">
        <v>7</v>
      </c>
      <c r="C170" s="3">
        <v>5.1063829787233998E-2</v>
      </c>
      <c r="D170" s="3">
        <v>0.59419729206963201</v>
      </c>
      <c r="E170" s="3">
        <v>0.19110251450676999</v>
      </c>
      <c r="F170" s="3">
        <v>8.0851063829787198E-2</v>
      </c>
      <c r="G170" s="3">
        <v>8.2785299806576396E-2</v>
      </c>
      <c r="H170" s="3"/>
    </row>
    <row r="171" spans="1:8">
      <c r="A171" s="3" t="s">
        <v>67</v>
      </c>
      <c r="B171" s="3" t="s">
        <v>10</v>
      </c>
      <c r="C171" s="3">
        <v>2.5547445255474501E-2</v>
      </c>
      <c r="D171" s="3">
        <v>0.65328467153284697</v>
      </c>
      <c r="E171" s="3">
        <v>0.193430656934307</v>
      </c>
      <c r="F171" s="3">
        <v>9.8540145985401506E-2</v>
      </c>
      <c r="G171" s="3">
        <v>2.9197080291970798E-2</v>
      </c>
      <c r="H171" s="3">
        <v>1.78721205475749E-3</v>
      </c>
    </row>
    <row r="172" spans="1:8">
      <c r="A172" s="3" t="s">
        <v>67</v>
      </c>
      <c r="B172" s="3" t="s">
        <v>7</v>
      </c>
      <c r="C172" s="3">
        <v>5.3333333333333302E-2</v>
      </c>
      <c r="D172" s="3">
        <v>0.52775757575757598</v>
      </c>
      <c r="E172" s="3">
        <v>0.204848484848485</v>
      </c>
      <c r="F172" s="3">
        <v>9.5515151515151497E-2</v>
      </c>
      <c r="G172" s="3">
        <v>0.118545454545455</v>
      </c>
      <c r="H172" s="3"/>
    </row>
    <row r="173" spans="1:8">
      <c r="A173" s="3" t="s">
        <v>67</v>
      </c>
      <c r="B173" s="3" t="s">
        <v>6</v>
      </c>
      <c r="C173" s="3">
        <v>5.5052790346908E-2</v>
      </c>
      <c r="D173" s="3">
        <v>0.526143790849673</v>
      </c>
      <c r="E173" s="3">
        <v>0.20512820512820501</v>
      </c>
      <c r="F173" s="3">
        <v>9.4268476621417796E-2</v>
      </c>
      <c r="G173" s="3">
        <v>0.11940673705379599</v>
      </c>
      <c r="H173" s="3"/>
    </row>
    <row r="174" spans="1:8">
      <c r="A174" s="3" t="s">
        <v>67</v>
      </c>
      <c r="B174" s="3" t="s">
        <v>8</v>
      </c>
      <c r="C174" s="3">
        <v>5.5149836313271201E-2</v>
      </c>
      <c r="D174" s="3">
        <v>0.52556031226391298</v>
      </c>
      <c r="E174" s="3">
        <v>0.20523797532107799</v>
      </c>
      <c r="F174" s="3">
        <v>9.4434651221354804E-2</v>
      </c>
      <c r="G174" s="3">
        <v>0.119617224880383</v>
      </c>
      <c r="H174" s="3"/>
    </row>
    <row r="175" spans="1:8">
      <c r="A175" s="3" t="s">
        <v>68</v>
      </c>
      <c r="B175" s="3" t="s">
        <v>6</v>
      </c>
      <c r="C175" s="3">
        <v>9.9524456521739094E-2</v>
      </c>
      <c r="D175" s="3">
        <v>0.26664402173912999</v>
      </c>
      <c r="E175" s="3">
        <v>0.17934782608695701</v>
      </c>
      <c r="F175" s="3">
        <v>0.119565217391304</v>
      </c>
      <c r="G175" s="3">
        <v>0.33491847826087001</v>
      </c>
      <c r="H175" s="3">
        <v>0.99816330205156201</v>
      </c>
    </row>
    <row r="176" spans="1:8">
      <c r="A176" s="3" t="s">
        <v>68</v>
      </c>
      <c r="B176" s="3" t="s">
        <v>10</v>
      </c>
      <c r="C176" s="3">
        <v>8.5714285714285701E-2</v>
      </c>
      <c r="D176" s="3">
        <v>0.34285714285714303</v>
      </c>
      <c r="E176" s="3">
        <v>0.114285714285714</v>
      </c>
      <c r="F176" s="3">
        <v>0.14285714285714299</v>
      </c>
      <c r="G176" s="3">
        <v>0.314285714285714</v>
      </c>
      <c r="H176" s="3"/>
    </row>
    <row r="177" spans="1:8">
      <c r="A177" s="3" t="s">
        <v>68</v>
      </c>
      <c r="B177" s="3" t="s">
        <v>8</v>
      </c>
      <c r="C177" s="3">
        <v>9.9524456521739094E-2</v>
      </c>
      <c r="D177" s="3">
        <v>0.26664402173912999</v>
      </c>
      <c r="E177" s="3">
        <v>0.17934782608695701</v>
      </c>
      <c r="F177" s="3">
        <v>0.119565217391304</v>
      </c>
      <c r="G177" s="3">
        <v>0.33491847826087001</v>
      </c>
      <c r="H177" s="3"/>
    </row>
    <row r="178" spans="1:8">
      <c r="A178" s="3" t="s">
        <v>68</v>
      </c>
      <c r="B178" s="3" t="s">
        <v>7</v>
      </c>
      <c r="C178" s="3">
        <v>9.6202531645569606E-2</v>
      </c>
      <c r="D178" s="3">
        <v>0.265822784810127</v>
      </c>
      <c r="E178" s="3">
        <v>0.18449367088607599</v>
      </c>
      <c r="F178" s="3">
        <v>0.12120253164557</v>
      </c>
      <c r="G178" s="3">
        <v>0.332278481012658</v>
      </c>
      <c r="H178" s="3"/>
    </row>
    <row r="179" spans="1:8">
      <c r="A179" s="3" t="s">
        <v>69</v>
      </c>
      <c r="B179" s="3" t="s">
        <v>10</v>
      </c>
      <c r="C179" s="3">
        <v>3.0769230769230799E-2</v>
      </c>
      <c r="D179" s="3">
        <v>0.67179487179487196</v>
      </c>
      <c r="E179" s="3">
        <v>0.15897435897435899</v>
      </c>
      <c r="F179" s="3">
        <v>7.69230769230769E-2</v>
      </c>
      <c r="G179" s="3">
        <v>6.15384615384615E-2</v>
      </c>
      <c r="H179" s="3">
        <v>0.118563982172998</v>
      </c>
    </row>
    <row r="180" spans="1:8">
      <c r="A180" s="3" t="s">
        <v>69</v>
      </c>
      <c r="B180" s="3" t="s">
        <v>8</v>
      </c>
      <c r="C180" s="3">
        <v>5.0021376656690902E-2</v>
      </c>
      <c r="D180" s="3">
        <v>0.538264215476699</v>
      </c>
      <c r="E180" s="3">
        <v>0.20991876870457499</v>
      </c>
      <c r="F180" s="3">
        <v>0.10047028644720001</v>
      </c>
      <c r="G180" s="3">
        <v>0.101325352714835</v>
      </c>
      <c r="H180" s="3"/>
    </row>
    <row r="181" spans="1:8">
      <c r="A181" s="3" t="s">
        <v>69</v>
      </c>
      <c r="B181" s="3" t="s">
        <v>6</v>
      </c>
      <c r="C181" s="3">
        <v>4.24403183023873E-2</v>
      </c>
      <c r="D181" s="3">
        <v>0.54973474801060995</v>
      </c>
      <c r="E181" s="3">
        <v>0.19993368700265299</v>
      </c>
      <c r="F181" s="3">
        <v>0.109416445623342</v>
      </c>
      <c r="G181" s="3">
        <v>9.8474801061008005E-2</v>
      </c>
      <c r="H181" s="3"/>
    </row>
    <row r="182" spans="1:8">
      <c r="A182" s="3" t="s">
        <v>69</v>
      </c>
      <c r="B182" s="3" t="s">
        <v>7</v>
      </c>
      <c r="C182" s="3">
        <v>4.9048625792811801E-2</v>
      </c>
      <c r="D182" s="3">
        <v>0.53784355179704002</v>
      </c>
      <c r="E182" s="3">
        <v>0.20972515856236801</v>
      </c>
      <c r="F182" s="3">
        <v>0.10190274841437599</v>
      </c>
      <c r="G182" s="3">
        <v>0.101479915433404</v>
      </c>
      <c r="H182" s="3"/>
    </row>
    <row r="183" spans="1:8">
      <c r="A183" s="3" t="s">
        <v>70</v>
      </c>
      <c r="B183" s="3" t="s">
        <v>8</v>
      </c>
      <c r="C183" s="3">
        <v>3.2258064516128997E-2</v>
      </c>
      <c r="D183" s="3">
        <v>0.41935483870967699</v>
      </c>
      <c r="E183" s="3">
        <v>0.32258064516128998</v>
      </c>
      <c r="F183" s="3">
        <v>0.16129032258064499</v>
      </c>
      <c r="G183" s="3">
        <v>6.4516129032258104E-2</v>
      </c>
      <c r="H183" s="3">
        <v>1</v>
      </c>
    </row>
    <row r="184" spans="1:8">
      <c r="A184" s="3" t="s">
        <v>70</v>
      </c>
      <c r="B184" s="3" t="s">
        <v>6</v>
      </c>
      <c r="C184" s="3">
        <v>3.2258064516128997E-2</v>
      </c>
      <c r="D184" s="3">
        <v>0.41935483870967699</v>
      </c>
      <c r="E184" s="3">
        <v>0.32258064516128998</v>
      </c>
      <c r="F184" s="3">
        <v>0.16129032258064499</v>
      </c>
      <c r="G184" s="3">
        <v>6.4516129032258104E-2</v>
      </c>
      <c r="H184" s="3"/>
    </row>
    <row r="185" spans="1:8">
      <c r="A185" s="3" t="s">
        <v>71</v>
      </c>
      <c r="B185" s="3" t="s">
        <v>6</v>
      </c>
      <c r="C185" s="3">
        <v>2.1949974476773899E-2</v>
      </c>
      <c r="D185" s="3">
        <v>0.48162327718223602</v>
      </c>
      <c r="E185" s="3">
        <v>0.264675855028076</v>
      </c>
      <c r="F185" s="3">
        <v>0.11791730474732</v>
      </c>
      <c r="G185" s="3">
        <v>0.113833588565595</v>
      </c>
      <c r="H185" s="4">
        <v>3.99124416646276E-61</v>
      </c>
    </row>
    <row r="186" spans="1:8">
      <c r="A186" s="3" t="s">
        <v>71</v>
      </c>
      <c r="B186" s="3" t="s">
        <v>10</v>
      </c>
      <c r="C186" s="3">
        <v>3.0030030030029999E-3</v>
      </c>
      <c r="D186" s="3">
        <v>0.61411411411411398</v>
      </c>
      <c r="E186" s="3">
        <v>0.27777777777777801</v>
      </c>
      <c r="F186" s="3">
        <v>5.1051051051051101E-2</v>
      </c>
      <c r="G186" s="3">
        <v>5.4054054054054099E-2</v>
      </c>
      <c r="H186" s="4"/>
    </row>
    <row r="187" spans="1:8">
      <c r="A187" s="3" t="s">
        <v>71</v>
      </c>
      <c r="B187" s="3" t="s">
        <v>8</v>
      </c>
      <c r="C187" s="3">
        <v>3.0498744169357699E-2</v>
      </c>
      <c r="D187" s="3">
        <v>0.39612486544671699</v>
      </c>
      <c r="E187" s="3">
        <v>0.28094725511302499</v>
      </c>
      <c r="F187" s="3">
        <v>0.14459992823824899</v>
      </c>
      <c r="G187" s="3">
        <v>0.14782920703265201</v>
      </c>
      <c r="H187" s="4"/>
    </row>
    <row r="188" spans="1:8">
      <c r="A188" s="3" t="s">
        <v>71</v>
      </c>
      <c r="B188" s="3" t="s">
        <v>7</v>
      </c>
      <c r="C188" s="3">
        <v>3.6559139784946203E-2</v>
      </c>
      <c r="D188" s="3">
        <v>0.35741935483871001</v>
      </c>
      <c r="E188" s="3">
        <v>0.239139784946237</v>
      </c>
      <c r="F188" s="3">
        <v>0.179784946236559</v>
      </c>
      <c r="G188" s="3">
        <v>0.187096774193548</v>
      </c>
      <c r="H188" s="4"/>
    </row>
    <row r="189" spans="1:8">
      <c r="A189" s="3" t="s">
        <v>72</v>
      </c>
      <c r="B189" s="3" t="s">
        <v>7</v>
      </c>
      <c r="C189" s="3">
        <v>4.4277673545966199E-2</v>
      </c>
      <c r="D189" s="3">
        <v>0.38086303939962501</v>
      </c>
      <c r="E189" s="3">
        <v>0.15384615384615399</v>
      </c>
      <c r="F189" s="3">
        <v>0.106941838649156</v>
      </c>
      <c r="G189" s="3">
        <v>0.31407129455909899</v>
      </c>
      <c r="H189" s="4">
        <v>2.3697156394780302E-80</v>
      </c>
    </row>
    <row r="190" spans="1:8">
      <c r="A190" s="3" t="s">
        <v>72</v>
      </c>
      <c r="B190" s="3" t="s">
        <v>10</v>
      </c>
      <c r="C190" s="3">
        <v>0</v>
      </c>
      <c r="D190" s="3">
        <v>0.6</v>
      </c>
      <c r="E190" s="3">
        <v>0.266666666666667</v>
      </c>
      <c r="F190" s="3">
        <v>6.6666666666666693E-2</v>
      </c>
      <c r="G190" s="3">
        <v>6.6666666666666693E-2</v>
      </c>
      <c r="H190" s="4"/>
    </row>
    <row r="191" spans="1:8">
      <c r="A191" s="3" t="s">
        <v>72</v>
      </c>
      <c r="B191" s="3" t="s">
        <v>6</v>
      </c>
      <c r="C191" s="3">
        <v>2.8464123344534499E-2</v>
      </c>
      <c r="D191" s="3">
        <v>0.54002767345325198</v>
      </c>
      <c r="E191" s="3">
        <v>0.199248863411741</v>
      </c>
      <c r="F191" s="3">
        <v>6.7404625420043496E-2</v>
      </c>
      <c r="G191" s="3">
        <v>0.16485471437042901</v>
      </c>
      <c r="H191" s="4"/>
    </row>
    <row r="192" spans="1:8">
      <c r="A192" s="3" t="s">
        <v>72</v>
      </c>
      <c r="B192" s="3" t="s">
        <v>8</v>
      </c>
      <c r="C192" s="3">
        <v>3.3250395838045697E-2</v>
      </c>
      <c r="D192" s="3">
        <v>0.51142275503279799</v>
      </c>
      <c r="E192" s="3">
        <v>0.19271657995928501</v>
      </c>
      <c r="F192" s="3">
        <v>7.4643745758878097E-2</v>
      </c>
      <c r="G192" s="3">
        <v>0.18796652341099301</v>
      </c>
      <c r="H192" s="4"/>
    </row>
    <row r="193" spans="1:8">
      <c r="A193" s="3" t="s">
        <v>72</v>
      </c>
      <c r="B193" s="3" t="s">
        <v>9</v>
      </c>
      <c r="C193" s="3">
        <v>3.9735099337748297E-2</v>
      </c>
      <c r="D193" s="3">
        <v>0.60264900662251697</v>
      </c>
      <c r="E193" s="3">
        <v>0.23509933774834399</v>
      </c>
      <c r="F193" s="3">
        <v>8.6092715231788103E-2</v>
      </c>
      <c r="G193" s="3">
        <v>3.6423841059602599E-2</v>
      </c>
      <c r="H193" s="4"/>
    </row>
    <row r="194" spans="1:8">
      <c r="A194" s="3" t="s">
        <v>73</v>
      </c>
      <c r="B194" s="3" t="s">
        <v>6</v>
      </c>
      <c r="C194" s="3">
        <v>0</v>
      </c>
      <c r="D194" s="3">
        <v>0.42857142857142899</v>
      </c>
      <c r="E194" s="3">
        <v>0.57142857142857095</v>
      </c>
      <c r="F194" s="3">
        <v>0</v>
      </c>
      <c r="G194" s="3">
        <v>0</v>
      </c>
      <c r="H194" s="3" t="s">
        <v>13</v>
      </c>
    </row>
    <row r="195" spans="1:8">
      <c r="A195" s="3" t="s">
        <v>74</v>
      </c>
      <c r="B195" s="3" t="s">
        <v>8</v>
      </c>
      <c r="C195" s="3">
        <v>0</v>
      </c>
      <c r="D195" s="3">
        <v>1</v>
      </c>
      <c r="E195" s="3">
        <v>0</v>
      </c>
      <c r="F195" s="3">
        <v>0</v>
      </c>
      <c r="G195" s="3">
        <v>0</v>
      </c>
      <c r="H195" s="3" t="s">
        <v>13</v>
      </c>
    </row>
    <row r="196" spans="1:8">
      <c r="A196" s="3" t="s">
        <v>74</v>
      </c>
      <c r="B196" s="3" t="s">
        <v>6</v>
      </c>
      <c r="C196" s="3">
        <v>0</v>
      </c>
      <c r="D196" s="3">
        <v>1</v>
      </c>
      <c r="E196" s="3">
        <v>0</v>
      </c>
      <c r="F196" s="3">
        <v>0</v>
      </c>
      <c r="G196" s="3">
        <v>0</v>
      </c>
      <c r="H196" s="3"/>
    </row>
    <row r="197" spans="1:8">
      <c r="A197" s="3" t="s">
        <v>75</v>
      </c>
      <c r="B197" s="3" t="s">
        <v>8</v>
      </c>
      <c r="C197" s="3">
        <v>4.5977011494252899E-3</v>
      </c>
      <c r="D197" s="3">
        <v>0.98160919540229896</v>
      </c>
      <c r="E197" s="3">
        <v>9.1954022988505694E-3</v>
      </c>
      <c r="F197" s="3">
        <v>2.2988505747126402E-3</v>
      </c>
      <c r="G197" s="3">
        <v>2.2988505747126402E-3</v>
      </c>
      <c r="H197" s="3">
        <v>1.11628619696072E-4</v>
      </c>
    </row>
    <row r="198" spans="1:8">
      <c r="A198" s="3" t="s">
        <v>75</v>
      </c>
      <c r="B198" s="3" t="s">
        <v>6</v>
      </c>
      <c r="C198" s="3">
        <v>1.1494252873563201E-3</v>
      </c>
      <c r="D198" s="3">
        <v>0.931034482758621</v>
      </c>
      <c r="E198" s="3">
        <v>6.2068965517241399E-2</v>
      </c>
      <c r="F198" s="3">
        <v>5.74712643678161E-3</v>
      </c>
      <c r="G198" s="3">
        <v>0</v>
      </c>
      <c r="H198" s="3"/>
    </row>
    <row r="199" spans="1:8">
      <c r="A199" s="3" t="s">
        <v>76</v>
      </c>
      <c r="B199" s="3" t="s">
        <v>6</v>
      </c>
      <c r="C199" s="3">
        <v>1.84790334044065E-2</v>
      </c>
      <c r="D199" s="3">
        <v>0.44385216773276498</v>
      </c>
      <c r="E199" s="3">
        <v>0.19545131485430001</v>
      </c>
      <c r="F199" s="3">
        <v>0.20042643923240899</v>
      </c>
      <c r="G199" s="3">
        <v>0.14179104477611901</v>
      </c>
      <c r="H199" s="3">
        <v>0.97457455412043004</v>
      </c>
    </row>
    <row r="200" spans="1:8">
      <c r="A200" s="3" t="s">
        <v>76</v>
      </c>
      <c r="B200" s="3" t="s">
        <v>8</v>
      </c>
      <c r="C200" s="3">
        <v>1.84790334044065E-2</v>
      </c>
      <c r="D200" s="3">
        <v>0.44385216773276498</v>
      </c>
      <c r="E200" s="3">
        <v>0.19545131485430001</v>
      </c>
      <c r="F200" s="3">
        <v>0.20042643923240899</v>
      </c>
      <c r="G200" s="3">
        <v>0.14179104477611901</v>
      </c>
      <c r="H200" s="3"/>
    </row>
    <row r="201" spans="1:8">
      <c r="A201" s="3" t="s">
        <v>76</v>
      </c>
      <c r="B201" s="3" t="s">
        <v>7</v>
      </c>
      <c r="C201" s="3">
        <v>1.7663043478260899E-2</v>
      </c>
      <c r="D201" s="3">
        <v>0.44157608695652201</v>
      </c>
      <c r="E201" s="3">
        <v>0.19497282608695701</v>
      </c>
      <c r="F201" s="3">
        <v>0.203804347826087</v>
      </c>
      <c r="G201" s="3">
        <v>0.141983695652174</v>
      </c>
      <c r="H201" s="3"/>
    </row>
    <row r="202" spans="1:8">
      <c r="A202" s="3" t="s">
        <v>76</v>
      </c>
      <c r="B202" s="3" t="s">
        <v>10</v>
      </c>
      <c r="C202" s="3">
        <v>1.9480519480519501E-2</v>
      </c>
      <c r="D202" s="3">
        <v>0.48376623376623401</v>
      </c>
      <c r="E202" s="3">
        <v>0.204545454545455</v>
      </c>
      <c r="F202" s="3">
        <v>0.18506493506493499</v>
      </c>
      <c r="G202" s="3">
        <v>0.107142857142857</v>
      </c>
      <c r="H202" s="3"/>
    </row>
    <row r="203" spans="1:8">
      <c r="A203" s="3" t="s">
        <v>77</v>
      </c>
      <c r="B203" s="3" t="s">
        <v>6</v>
      </c>
      <c r="C203" s="3">
        <v>0</v>
      </c>
      <c r="D203" s="3">
        <v>1</v>
      </c>
      <c r="E203" s="3">
        <v>0</v>
      </c>
      <c r="F203" s="3">
        <v>0</v>
      </c>
      <c r="G203" s="3">
        <v>0</v>
      </c>
      <c r="H203" s="3" t="s">
        <v>13</v>
      </c>
    </row>
    <row r="204" spans="1:8">
      <c r="A204" s="3" t="s">
        <v>77</v>
      </c>
      <c r="B204" s="3" t="s">
        <v>8</v>
      </c>
      <c r="C204" s="3">
        <v>0</v>
      </c>
      <c r="D204" s="3">
        <v>1</v>
      </c>
      <c r="E204" s="3">
        <v>0</v>
      </c>
      <c r="F204" s="3">
        <v>0</v>
      </c>
      <c r="G204" s="3">
        <v>0</v>
      </c>
      <c r="H204" s="3"/>
    </row>
    <row r="205" spans="1:8">
      <c r="A205" s="3" t="s">
        <v>78</v>
      </c>
      <c r="B205" s="3" t="s">
        <v>7</v>
      </c>
      <c r="C205" s="3">
        <v>5.7803468208092498E-2</v>
      </c>
      <c r="D205" s="3">
        <v>0.57803468208092501</v>
      </c>
      <c r="E205" s="3">
        <v>0.189700472937467</v>
      </c>
      <c r="F205" s="3">
        <v>8.7230688386757793E-2</v>
      </c>
      <c r="G205" s="3">
        <v>8.7230688386757793E-2</v>
      </c>
      <c r="H205" s="4">
        <v>5.9693276664341896E-143</v>
      </c>
    </row>
    <row r="206" spans="1:8">
      <c r="A206" s="3" t="s">
        <v>78</v>
      </c>
      <c r="B206" s="3" t="s">
        <v>8</v>
      </c>
      <c r="C206" s="3">
        <v>7.3324905183312306E-2</v>
      </c>
      <c r="D206" s="3">
        <v>0.504201680672269</v>
      </c>
      <c r="E206" s="3">
        <v>0.20673756228154999</v>
      </c>
      <c r="F206" s="3">
        <v>0.11206960660370301</v>
      </c>
      <c r="G206" s="3">
        <v>0.103666245259166</v>
      </c>
      <c r="H206" s="4"/>
    </row>
    <row r="207" spans="1:8">
      <c r="A207" s="3" t="s">
        <v>78</v>
      </c>
      <c r="B207" s="3" t="s">
        <v>9</v>
      </c>
      <c r="C207" s="3">
        <v>5.2272727272727297E-2</v>
      </c>
      <c r="D207" s="3">
        <v>0.34166666666666701</v>
      </c>
      <c r="E207" s="3">
        <v>0.35</v>
      </c>
      <c r="F207" s="3">
        <v>0.182575757575758</v>
      </c>
      <c r="G207" s="3">
        <v>7.34848484848485E-2</v>
      </c>
      <c r="H207" s="4"/>
    </row>
    <row r="208" spans="1:8">
      <c r="A208" s="3" t="s">
        <v>78</v>
      </c>
      <c r="B208" s="3" t="s">
        <v>6</v>
      </c>
      <c r="C208" s="3">
        <v>9.1408826762996706E-2</v>
      </c>
      <c r="D208" s="3">
        <v>0.48857389665462497</v>
      </c>
      <c r="E208" s="3">
        <v>0.18222867912674701</v>
      </c>
      <c r="F208" s="3">
        <v>9.6081356997015893E-2</v>
      </c>
      <c r="G208" s="3">
        <v>0.14170724045861499</v>
      </c>
      <c r="H208" s="4"/>
    </row>
    <row r="209" spans="1:8">
      <c r="A209" s="3" t="s">
        <v>78</v>
      </c>
      <c r="B209" s="3" t="s">
        <v>10</v>
      </c>
      <c r="C209" s="3">
        <v>2.3233301064859602E-2</v>
      </c>
      <c r="D209" s="3">
        <v>0.58470474346563395</v>
      </c>
      <c r="E209" s="3">
        <v>0.23814133591481099</v>
      </c>
      <c r="F209" s="3">
        <v>8.9060987415295306E-2</v>
      </c>
      <c r="G209" s="3">
        <v>6.4859632139399798E-2</v>
      </c>
      <c r="H209" s="4"/>
    </row>
    <row r="210" spans="1:8">
      <c r="A210" s="3" t="s">
        <v>79</v>
      </c>
      <c r="B210" s="3" t="s">
        <v>8</v>
      </c>
      <c r="C210" s="3">
        <v>5.91293047433398E-2</v>
      </c>
      <c r="D210" s="3">
        <v>0.58869395711501005</v>
      </c>
      <c r="E210" s="3">
        <v>0.192332683560754</v>
      </c>
      <c r="F210" s="3">
        <v>9.9415204678362595E-2</v>
      </c>
      <c r="G210" s="3">
        <v>6.0428849902534103E-2</v>
      </c>
      <c r="H210" s="3">
        <v>0.43321586324074002</v>
      </c>
    </row>
    <row r="211" spans="1:8">
      <c r="A211" s="3" t="s">
        <v>79</v>
      </c>
      <c r="B211" s="3" t="s">
        <v>7</v>
      </c>
      <c r="C211" s="3">
        <v>5.79174368453481E-2</v>
      </c>
      <c r="D211" s="3">
        <v>0.58964879852125696</v>
      </c>
      <c r="E211" s="3">
        <v>0.19593345656192199</v>
      </c>
      <c r="F211" s="3">
        <v>9.7350585335797907E-2</v>
      </c>
      <c r="G211" s="3">
        <v>5.9149722735674697E-2</v>
      </c>
      <c r="H211" s="3"/>
    </row>
    <row r="212" spans="1:8">
      <c r="A212" s="3" t="s">
        <v>79</v>
      </c>
      <c r="B212" s="3" t="s">
        <v>10</v>
      </c>
      <c r="C212" s="3">
        <v>1.6949152542372899E-2</v>
      </c>
      <c r="D212" s="3">
        <v>0.45762711864406802</v>
      </c>
      <c r="E212" s="3">
        <v>0.322033898305085</v>
      </c>
      <c r="F212" s="3">
        <v>0.169491525423729</v>
      </c>
      <c r="G212" s="3">
        <v>3.3898305084745797E-2</v>
      </c>
      <c r="H212" s="3"/>
    </row>
    <row r="213" spans="1:8">
      <c r="A213" s="3" t="s">
        <v>79</v>
      </c>
      <c r="B213" s="3" t="s">
        <v>6</v>
      </c>
      <c r="C213" s="3">
        <v>5.91293047433398E-2</v>
      </c>
      <c r="D213" s="3">
        <v>0.58869395711501005</v>
      </c>
      <c r="E213" s="3">
        <v>0.192332683560754</v>
      </c>
      <c r="F213" s="3">
        <v>9.9415204678362595E-2</v>
      </c>
      <c r="G213" s="3">
        <v>6.0428849902534103E-2</v>
      </c>
      <c r="H213" s="3"/>
    </row>
    <row r="214" spans="1:8">
      <c r="A214" s="3" t="s">
        <v>80</v>
      </c>
      <c r="B214" s="3" t="s">
        <v>6</v>
      </c>
      <c r="C214" s="3">
        <v>0</v>
      </c>
      <c r="D214" s="3">
        <v>0</v>
      </c>
      <c r="E214" s="3">
        <v>1</v>
      </c>
      <c r="F214" s="3">
        <v>0</v>
      </c>
      <c r="G214" s="3">
        <v>0</v>
      </c>
      <c r="H214" s="3" t="s">
        <v>13</v>
      </c>
    </row>
    <row r="215" spans="1:8">
      <c r="A215" s="3" t="s">
        <v>80</v>
      </c>
      <c r="B215" s="3" t="s">
        <v>10</v>
      </c>
      <c r="C215" s="3">
        <v>0</v>
      </c>
      <c r="D215" s="3">
        <v>0</v>
      </c>
      <c r="E215" s="3">
        <v>1</v>
      </c>
      <c r="F215" s="3">
        <v>0</v>
      </c>
      <c r="G215" s="3">
        <v>0</v>
      </c>
      <c r="H215" s="3"/>
    </row>
    <row r="216" spans="1:8">
      <c r="A216" s="3" t="s">
        <v>81</v>
      </c>
      <c r="B216" s="3" t="s">
        <v>6</v>
      </c>
      <c r="C216" s="3">
        <v>0.66666666666666696</v>
      </c>
      <c r="D216" s="3">
        <v>0.133333333333333</v>
      </c>
      <c r="E216" s="3">
        <v>6.6666666666666693E-2</v>
      </c>
      <c r="F216" s="3">
        <v>0.133333333333333</v>
      </c>
      <c r="G216" s="3">
        <v>0</v>
      </c>
      <c r="H216" s="3" t="s">
        <v>13</v>
      </c>
    </row>
    <row r="217" spans="1:8">
      <c r="A217" s="3" t="s">
        <v>82</v>
      </c>
      <c r="B217" s="3" t="s">
        <v>8</v>
      </c>
      <c r="C217" s="3">
        <v>0.20674665275604201</v>
      </c>
      <c r="D217" s="3">
        <v>0.63710659015823301</v>
      </c>
      <c r="E217" s="3">
        <v>7.5291253695009594E-2</v>
      </c>
      <c r="F217" s="3">
        <v>4.2253521126760597E-2</v>
      </c>
      <c r="G217" s="3">
        <v>3.8601982263954102E-2</v>
      </c>
      <c r="H217" s="4">
        <v>9.8113299890181101E-177</v>
      </c>
    </row>
    <row r="218" spans="1:8">
      <c r="A218" s="3" t="s">
        <v>82</v>
      </c>
      <c r="B218" s="3" t="s">
        <v>6</v>
      </c>
      <c r="C218" s="3">
        <v>0.25133251332513301</v>
      </c>
      <c r="D218" s="3">
        <v>0.62457291239579105</v>
      </c>
      <c r="E218" s="3">
        <v>6.0133934672680099E-2</v>
      </c>
      <c r="F218" s="3">
        <v>3.4713680470138002E-2</v>
      </c>
      <c r="G218" s="3">
        <v>2.9246959136258001E-2</v>
      </c>
      <c r="H218" s="4"/>
    </row>
    <row r="219" spans="1:8">
      <c r="A219" s="3" t="s">
        <v>82</v>
      </c>
      <c r="B219" s="3" t="s">
        <v>7</v>
      </c>
      <c r="C219" s="3">
        <v>0.24576271186440701</v>
      </c>
      <c r="D219" s="3">
        <v>0.66343825665859602</v>
      </c>
      <c r="E219" s="3">
        <v>3.3898305084745797E-2</v>
      </c>
      <c r="F219" s="3">
        <v>1.3317191283292999E-2</v>
      </c>
      <c r="G219" s="3">
        <v>4.35835351089588E-2</v>
      </c>
      <c r="H219" s="4"/>
    </row>
    <row r="220" spans="1:8">
      <c r="A220" s="3" t="s">
        <v>82</v>
      </c>
      <c r="B220" s="3" t="s">
        <v>9</v>
      </c>
      <c r="C220" s="3">
        <v>8.0000000000000002E-3</v>
      </c>
      <c r="D220" s="3">
        <v>0.26400000000000001</v>
      </c>
      <c r="E220" s="3">
        <v>0.436</v>
      </c>
      <c r="F220" s="3">
        <v>0.17599999999999999</v>
      </c>
      <c r="G220" s="3">
        <v>0.11600000000000001</v>
      </c>
      <c r="H220" s="4"/>
    </row>
    <row r="221" spans="1:8">
      <c r="A221" s="3" t="s">
        <v>82</v>
      </c>
      <c r="B221" s="3" t="s">
        <v>10</v>
      </c>
      <c r="C221" s="3">
        <v>0.26241134751772999</v>
      </c>
      <c r="D221" s="3">
        <v>0.719858156028369</v>
      </c>
      <c r="E221" s="3">
        <v>1.77304964539007E-2</v>
      </c>
      <c r="F221" s="3">
        <v>0</v>
      </c>
      <c r="G221" s="3">
        <v>0</v>
      </c>
      <c r="H221" s="4"/>
    </row>
    <row r="222" spans="1:8">
      <c r="A222" s="3" t="s">
        <v>83</v>
      </c>
      <c r="B222" s="3" t="s">
        <v>6</v>
      </c>
      <c r="C222" s="3">
        <v>0</v>
      </c>
      <c r="D222" s="3">
        <v>1</v>
      </c>
      <c r="E222" s="3">
        <v>0</v>
      </c>
      <c r="F222" s="3">
        <v>0</v>
      </c>
      <c r="G222" s="3">
        <v>0</v>
      </c>
      <c r="H222" s="3" t="s">
        <v>13</v>
      </c>
    </row>
    <row r="223" spans="1:8">
      <c r="A223" s="3" t="s">
        <v>83</v>
      </c>
      <c r="B223" s="3" t="s">
        <v>8</v>
      </c>
      <c r="C223" s="3">
        <v>0</v>
      </c>
      <c r="D223" s="3">
        <v>1</v>
      </c>
      <c r="E223" s="3">
        <v>0</v>
      </c>
      <c r="F223" s="3">
        <v>0</v>
      </c>
      <c r="G223" s="3">
        <v>0</v>
      </c>
      <c r="H223" s="3"/>
    </row>
    <row r="224" spans="1:8">
      <c r="A224" s="3" t="s">
        <v>84</v>
      </c>
      <c r="B224" s="3" t="s">
        <v>8</v>
      </c>
      <c r="C224" s="3">
        <v>0</v>
      </c>
      <c r="D224" s="3">
        <v>0.97872340425531901</v>
      </c>
      <c r="E224" s="3">
        <v>2.1276595744680899E-2</v>
      </c>
      <c r="F224" s="3">
        <v>0</v>
      </c>
      <c r="G224" s="3">
        <v>0</v>
      </c>
      <c r="H224" s="3">
        <v>0.999999999999998</v>
      </c>
    </row>
    <row r="225" spans="1:8">
      <c r="A225" s="3" t="s">
        <v>84</v>
      </c>
      <c r="B225" s="3" t="s">
        <v>6</v>
      </c>
      <c r="C225" s="3">
        <v>0</v>
      </c>
      <c r="D225" s="3">
        <v>1</v>
      </c>
      <c r="E225" s="3">
        <v>0</v>
      </c>
      <c r="F225" s="3">
        <v>0</v>
      </c>
      <c r="G225" s="3">
        <v>0</v>
      </c>
      <c r="H225" s="3"/>
    </row>
    <row r="226" spans="1:8">
      <c r="A226" s="3" t="s">
        <v>85</v>
      </c>
      <c r="B226" s="3" t="s">
        <v>10</v>
      </c>
      <c r="C226" s="3">
        <v>0</v>
      </c>
      <c r="D226" s="3">
        <v>1</v>
      </c>
      <c r="E226" s="3">
        <v>0</v>
      </c>
      <c r="F226" s="3">
        <v>0</v>
      </c>
      <c r="G226" s="3">
        <v>0</v>
      </c>
      <c r="H226" s="3" t="s">
        <v>13</v>
      </c>
    </row>
    <row r="227" spans="1:8">
      <c r="A227" s="3" t="s">
        <v>85</v>
      </c>
      <c r="B227" s="3" t="s">
        <v>6</v>
      </c>
      <c r="C227" s="3">
        <v>0</v>
      </c>
      <c r="D227" s="3">
        <v>1</v>
      </c>
      <c r="E227" s="3">
        <v>0</v>
      </c>
      <c r="F227" s="3">
        <v>0</v>
      </c>
      <c r="G227" s="3">
        <v>0</v>
      </c>
      <c r="H227" s="3"/>
    </row>
    <row r="228" spans="1:8">
      <c r="A228" s="3" t="s">
        <v>86</v>
      </c>
      <c r="B228" s="3" t="s">
        <v>6</v>
      </c>
      <c r="C228" s="3">
        <v>8.5877862595419904E-3</v>
      </c>
      <c r="D228" s="3">
        <v>0.54007633587786297</v>
      </c>
      <c r="E228" s="3">
        <v>0.25811068702290102</v>
      </c>
      <c r="F228" s="3">
        <v>0.124761450381679</v>
      </c>
      <c r="G228" s="3">
        <v>6.8463740458015301E-2</v>
      </c>
      <c r="H228" s="3">
        <v>0.86908890825985197</v>
      </c>
    </row>
    <row r="229" spans="1:8">
      <c r="A229" s="3" t="s">
        <v>86</v>
      </c>
      <c r="B229" s="3" t="s">
        <v>10</v>
      </c>
      <c r="C229" s="3">
        <v>0</v>
      </c>
      <c r="D229" s="3">
        <v>0.67500000000000004</v>
      </c>
      <c r="E229" s="3">
        <v>0.2</v>
      </c>
      <c r="F229" s="3">
        <v>8.7499999999999994E-2</v>
      </c>
      <c r="G229" s="3">
        <v>3.7499999999999999E-2</v>
      </c>
      <c r="H229" s="3"/>
    </row>
    <row r="230" spans="1:8">
      <c r="A230" s="3" t="s">
        <v>86</v>
      </c>
      <c r="B230" s="3" t="s">
        <v>8</v>
      </c>
      <c r="C230" s="3">
        <v>8.6227544910179605E-3</v>
      </c>
      <c r="D230" s="3">
        <v>0.53844311377245502</v>
      </c>
      <c r="E230" s="3">
        <v>0.25892215568862298</v>
      </c>
      <c r="F230" s="3">
        <v>0.12526946107784401</v>
      </c>
      <c r="G230" s="3">
        <v>6.8742514970059898E-2</v>
      </c>
      <c r="H230" s="3"/>
    </row>
    <row r="231" spans="1:8">
      <c r="A231" s="3" t="s">
        <v>86</v>
      </c>
      <c r="B231" s="3" t="s">
        <v>7</v>
      </c>
      <c r="C231" s="3">
        <v>8.1577158395649205E-3</v>
      </c>
      <c r="D231" s="3">
        <v>0.53750283254022202</v>
      </c>
      <c r="E231" s="3">
        <v>0.262179922954906</v>
      </c>
      <c r="F231" s="3">
        <v>0.123498753682302</v>
      </c>
      <c r="G231" s="3">
        <v>6.8660774983004796E-2</v>
      </c>
      <c r="H231" s="3"/>
    </row>
    <row r="232" spans="1:8">
      <c r="A232" s="3" t="s">
        <v>87</v>
      </c>
      <c r="B232" s="3" t="s">
        <v>8</v>
      </c>
      <c r="C232" s="3">
        <v>5.3295362082994298E-2</v>
      </c>
      <c r="D232" s="3">
        <v>0.72253864930838096</v>
      </c>
      <c r="E232" s="3">
        <v>0.108218063466233</v>
      </c>
      <c r="F232" s="3">
        <v>5.7770545158665601E-2</v>
      </c>
      <c r="G232" s="3">
        <v>5.8177379983726601E-2</v>
      </c>
      <c r="H232" s="4">
        <v>1.4434206038572699E-9</v>
      </c>
    </row>
    <row r="233" spans="1:8">
      <c r="A233" s="3" t="s">
        <v>87</v>
      </c>
      <c r="B233" s="3" t="s">
        <v>10</v>
      </c>
      <c r="C233" s="3">
        <v>0</v>
      </c>
      <c r="D233" s="3">
        <v>0.86666666666666703</v>
      </c>
      <c r="E233" s="3">
        <v>3.3333333333333298E-2</v>
      </c>
      <c r="F233" s="3">
        <v>0.1</v>
      </c>
      <c r="G233" s="3">
        <v>0</v>
      </c>
      <c r="H233" s="4"/>
    </row>
    <row r="234" spans="1:8">
      <c r="A234" s="3" t="s">
        <v>87</v>
      </c>
      <c r="B234" s="3" t="s">
        <v>6</v>
      </c>
      <c r="C234" s="3">
        <v>4.4745762711864402E-2</v>
      </c>
      <c r="D234" s="3">
        <v>0.783728813559322</v>
      </c>
      <c r="E234" s="3">
        <v>8.9717514124293796E-2</v>
      </c>
      <c r="F234" s="3">
        <v>4.7909604519774003E-2</v>
      </c>
      <c r="G234" s="3">
        <v>3.3898305084745797E-2</v>
      </c>
      <c r="H234" s="4"/>
    </row>
    <row r="235" spans="1:8">
      <c r="A235" s="3" t="s">
        <v>87</v>
      </c>
      <c r="B235" s="3" t="s">
        <v>7</v>
      </c>
      <c r="C235" s="3">
        <v>5.1271860095389497E-2</v>
      </c>
      <c r="D235" s="3">
        <v>0.717806041335453</v>
      </c>
      <c r="E235" s="3">
        <v>0.113275039745628</v>
      </c>
      <c r="F235" s="3">
        <v>6.0015898251192398E-2</v>
      </c>
      <c r="G235" s="3">
        <v>5.7631160572336998E-2</v>
      </c>
      <c r="H235" s="4"/>
    </row>
    <row r="236" spans="1:8">
      <c r="A236" s="3" t="s">
        <v>88</v>
      </c>
      <c r="B236" s="3" t="s">
        <v>10</v>
      </c>
      <c r="C236" s="3">
        <v>0.1</v>
      </c>
      <c r="D236" s="3">
        <v>0.9</v>
      </c>
      <c r="E236" s="3">
        <v>0</v>
      </c>
      <c r="F236" s="3">
        <v>0</v>
      </c>
      <c r="G236" s="3">
        <v>0</v>
      </c>
      <c r="H236" s="3">
        <v>0.999999999999999</v>
      </c>
    </row>
    <row r="237" spans="1:8">
      <c r="A237" s="3" t="s">
        <v>88</v>
      </c>
      <c r="B237" s="3" t="s">
        <v>6</v>
      </c>
      <c r="C237" s="3">
        <v>0</v>
      </c>
      <c r="D237" s="3">
        <v>1</v>
      </c>
      <c r="E237" s="3">
        <v>0</v>
      </c>
      <c r="F237" s="3">
        <v>0</v>
      </c>
      <c r="G237" s="3">
        <v>0</v>
      </c>
      <c r="H237" s="3"/>
    </row>
    <row r="238" spans="1:8">
      <c r="A238" s="3" t="s">
        <v>89</v>
      </c>
      <c r="B238" s="3" t="s">
        <v>10</v>
      </c>
      <c r="C238" s="3">
        <v>0.217391304347826</v>
      </c>
      <c r="D238" s="3">
        <v>0.73913043478260898</v>
      </c>
      <c r="E238" s="3">
        <v>2.1739130434782601E-2</v>
      </c>
      <c r="F238" s="3">
        <v>2.1739130434782601E-2</v>
      </c>
      <c r="G238" s="3">
        <v>0</v>
      </c>
      <c r="H238" s="3">
        <v>0.66226303149065402</v>
      </c>
    </row>
    <row r="239" spans="1:8">
      <c r="A239" s="3" t="s">
        <v>89</v>
      </c>
      <c r="B239" s="3" t="s">
        <v>7</v>
      </c>
      <c r="C239" s="3">
        <v>0.26722588376273199</v>
      </c>
      <c r="D239" s="3">
        <v>0.60395446375074902</v>
      </c>
      <c r="E239" s="3">
        <v>4.4937088076692597E-2</v>
      </c>
      <c r="F239" s="3">
        <v>2.39664469742361E-2</v>
      </c>
      <c r="G239" s="3">
        <v>5.9916117435590201E-2</v>
      </c>
      <c r="H239" s="3"/>
    </row>
    <row r="240" spans="1:8">
      <c r="A240" s="3" t="s">
        <v>89</v>
      </c>
      <c r="B240" s="3" t="s">
        <v>8</v>
      </c>
      <c r="C240" s="3">
        <v>0.26725146198830402</v>
      </c>
      <c r="D240" s="3">
        <v>0.60935672514619899</v>
      </c>
      <c r="E240" s="3">
        <v>4.0350877192982498E-2</v>
      </c>
      <c r="F240" s="3">
        <v>2.3391812865497099E-2</v>
      </c>
      <c r="G240" s="3">
        <v>5.96491228070175E-2</v>
      </c>
      <c r="H240" s="3"/>
    </row>
    <row r="241" spans="1:8">
      <c r="A241" s="3" t="s">
        <v>89</v>
      </c>
      <c r="B241" s="3" t="s">
        <v>6</v>
      </c>
      <c r="C241" s="3">
        <v>0.27718832891246697</v>
      </c>
      <c r="D241" s="3">
        <v>0.61317418213969899</v>
      </c>
      <c r="E241" s="3">
        <v>3.6251105216622503E-2</v>
      </c>
      <c r="F241" s="3">
        <v>1.8567639257294401E-2</v>
      </c>
      <c r="G241" s="3">
        <v>5.4818744473916901E-2</v>
      </c>
      <c r="H241" s="3"/>
    </row>
    <row r="242" spans="1:8">
      <c r="A242" s="3" t="s">
        <v>90</v>
      </c>
      <c r="B242" s="3" t="s">
        <v>6</v>
      </c>
      <c r="C242" s="3">
        <v>0.14285714285714299</v>
      </c>
      <c r="D242" s="3">
        <v>0.76190476190476197</v>
      </c>
      <c r="E242" s="3">
        <v>9.5238095238095205E-2</v>
      </c>
      <c r="F242" s="3">
        <v>0</v>
      </c>
      <c r="G242" s="3">
        <v>0</v>
      </c>
      <c r="H242" s="3">
        <v>1</v>
      </c>
    </row>
    <row r="243" spans="1:8">
      <c r="A243" s="3" t="s">
        <v>90</v>
      </c>
      <c r="B243" s="3" t="s">
        <v>8</v>
      </c>
      <c r="C243" s="3">
        <v>0.14285714285714299</v>
      </c>
      <c r="D243" s="3">
        <v>0.76190476190476197</v>
      </c>
      <c r="E243" s="3">
        <v>9.5238095238095205E-2</v>
      </c>
      <c r="F243" s="3">
        <v>0</v>
      </c>
      <c r="G243" s="3">
        <v>0</v>
      </c>
      <c r="H243" s="3"/>
    </row>
    <row r="244" spans="1:8">
      <c r="A244" s="3" t="s">
        <v>91</v>
      </c>
      <c r="B244" s="3" t="s">
        <v>7</v>
      </c>
      <c r="C244" s="3">
        <v>5.2684144818976299E-2</v>
      </c>
      <c r="D244" s="3">
        <v>0.60099875156054905</v>
      </c>
      <c r="E244" s="3">
        <v>0.19625468164793999</v>
      </c>
      <c r="F244" s="3">
        <v>7.1910112359550596E-2</v>
      </c>
      <c r="G244" s="3">
        <v>7.8152309612983806E-2</v>
      </c>
      <c r="H244" s="4">
        <v>7.2649553777259799E-41</v>
      </c>
    </row>
    <row r="245" spans="1:8">
      <c r="A245" s="3" t="s">
        <v>91</v>
      </c>
      <c r="B245" s="3" t="s">
        <v>6</v>
      </c>
      <c r="C245" s="3">
        <v>5.1285930408472E-2</v>
      </c>
      <c r="D245" s="3">
        <v>0.55930408472012105</v>
      </c>
      <c r="E245" s="3">
        <v>0.17556732223903199</v>
      </c>
      <c r="F245" s="3">
        <v>7.7987897125567293E-2</v>
      </c>
      <c r="G245" s="3">
        <v>0.135854765506808</v>
      </c>
      <c r="H245" s="4"/>
    </row>
    <row r="246" spans="1:8">
      <c r="A246" s="3" t="s">
        <v>91</v>
      </c>
      <c r="B246" s="3" t="s">
        <v>8</v>
      </c>
      <c r="C246" s="3">
        <v>4.6654057461947201E-2</v>
      </c>
      <c r="D246" s="3">
        <v>0.53228857065657897</v>
      </c>
      <c r="E246" s="3">
        <v>0.17238584166441501</v>
      </c>
      <c r="F246" s="3">
        <v>8.7453841304152E-2</v>
      </c>
      <c r="G246" s="3">
        <v>0.161217688912906</v>
      </c>
      <c r="H246" s="4"/>
    </row>
    <row r="247" spans="1:8">
      <c r="A247" s="3" t="s">
        <v>91</v>
      </c>
      <c r="B247" s="3" t="s">
        <v>10</v>
      </c>
      <c r="C247" s="3">
        <v>2.34375E-2</v>
      </c>
      <c r="D247" s="3">
        <v>0.7421875</v>
      </c>
      <c r="E247" s="3">
        <v>0.1015625</v>
      </c>
      <c r="F247" s="3">
        <v>9.375E-2</v>
      </c>
      <c r="G247" s="3">
        <v>3.90625E-2</v>
      </c>
      <c r="H247" s="4"/>
    </row>
    <row r="248" spans="1:8">
      <c r="A248" s="3" t="s">
        <v>92</v>
      </c>
      <c r="B248" s="3" t="s">
        <v>8</v>
      </c>
      <c r="C248" s="3">
        <v>7.5566087414428607E-2</v>
      </c>
      <c r="D248" s="3">
        <v>0.60452869931542896</v>
      </c>
      <c r="E248" s="3">
        <v>0.21774618220115899</v>
      </c>
      <c r="F248" s="3">
        <v>6.3454449710373895E-2</v>
      </c>
      <c r="G248" s="3">
        <v>3.8704581358609803E-2</v>
      </c>
      <c r="H248" s="3">
        <v>0</v>
      </c>
    </row>
    <row r="249" spans="1:8">
      <c r="A249" s="3" t="s">
        <v>92</v>
      </c>
      <c r="B249" s="3" t="s">
        <v>7</v>
      </c>
      <c r="C249" s="3">
        <v>8.6956521739130405E-2</v>
      </c>
      <c r="D249" s="3">
        <v>0.71768910065515201</v>
      </c>
      <c r="E249" s="3">
        <v>0.11078022632519401</v>
      </c>
      <c r="F249" s="3">
        <v>2.7397260273972601E-2</v>
      </c>
      <c r="G249" s="3">
        <v>5.7176891006551503E-2</v>
      </c>
      <c r="H249" s="3"/>
    </row>
    <row r="250" spans="1:8">
      <c r="A250" s="3" t="s">
        <v>92</v>
      </c>
      <c r="B250" s="3" t="s">
        <v>6</v>
      </c>
      <c r="C250" s="3">
        <v>0.15530776378608699</v>
      </c>
      <c r="D250" s="3">
        <v>0.53362812009356297</v>
      </c>
      <c r="E250" s="3">
        <v>0.113076356179307</v>
      </c>
      <c r="F250" s="3">
        <v>4.5435611522317301E-2</v>
      </c>
      <c r="G250" s="3">
        <v>0.152552148418725</v>
      </c>
      <c r="H250" s="3"/>
    </row>
    <row r="251" spans="1:8">
      <c r="A251" s="3" t="s">
        <v>92</v>
      </c>
      <c r="B251" s="3" t="s">
        <v>9</v>
      </c>
      <c r="C251" s="3">
        <v>4.6178343949044597E-2</v>
      </c>
      <c r="D251" s="3">
        <v>0.375</v>
      </c>
      <c r="E251" s="3">
        <v>0.43312101910827999</v>
      </c>
      <c r="F251" s="3">
        <v>0.12340764331210199</v>
      </c>
      <c r="G251" s="3">
        <v>2.2292993630573198E-2</v>
      </c>
      <c r="H251" s="3"/>
    </row>
    <row r="252" spans="1:8">
      <c r="A252" s="3" t="s">
        <v>92</v>
      </c>
      <c r="B252" s="3" t="s">
        <v>10</v>
      </c>
      <c r="C252" s="3">
        <v>4.0540540540540501E-2</v>
      </c>
      <c r="D252" s="3">
        <v>0.891891891891892</v>
      </c>
      <c r="E252" s="3">
        <v>4.0540540540540501E-2</v>
      </c>
      <c r="F252" s="3">
        <v>1.35135135135135E-2</v>
      </c>
      <c r="G252" s="3">
        <v>1.35135135135135E-2</v>
      </c>
      <c r="H252" s="3"/>
    </row>
    <row r="253" spans="1:8">
      <c r="A253" s="3" t="s">
        <v>93</v>
      </c>
      <c r="B253" s="3" t="s">
        <v>10</v>
      </c>
      <c r="C253" s="3">
        <v>1.9230769230769201E-2</v>
      </c>
      <c r="D253" s="3">
        <v>0.55769230769230804</v>
      </c>
      <c r="E253" s="3">
        <v>0.25</v>
      </c>
      <c r="F253" s="3">
        <v>7.69230769230769E-2</v>
      </c>
      <c r="G253" s="3">
        <v>9.6153846153846201E-2</v>
      </c>
      <c r="H253" s="3">
        <v>3.9980559191040099E-2</v>
      </c>
    </row>
    <row r="254" spans="1:8">
      <c r="A254" s="3" t="s">
        <v>93</v>
      </c>
      <c r="B254" s="3" t="s">
        <v>7</v>
      </c>
      <c r="C254" s="3">
        <v>5.3880692751763999E-2</v>
      </c>
      <c r="D254" s="3">
        <v>0.62957023733162298</v>
      </c>
      <c r="E254" s="3">
        <v>0.17607440667094301</v>
      </c>
      <c r="F254" s="3">
        <v>6.3822963438101302E-2</v>
      </c>
      <c r="G254" s="3">
        <v>7.6651699807569001E-2</v>
      </c>
      <c r="H254" s="3"/>
    </row>
    <row r="255" spans="1:8">
      <c r="A255" s="3" t="s">
        <v>93</v>
      </c>
      <c r="B255" s="3" t="s">
        <v>6</v>
      </c>
      <c r="C255" s="3">
        <v>6.3976639235465899E-2</v>
      </c>
      <c r="D255" s="3">
        <v>0.65197770108839903</v>
      </c>
      <c r="E255" s="3">
        <v>0.16060525617202001</v>
      </c>
      <c r="F255" s="3">
        <v>5.8136448101937903E-2</v>
      </c>
      <c r="G255" s="3">
        <v>6.5303955402176803E-2</v>
      </c>
      <c r="H255" s="3"/>
    </row>
    <row r="256" spans="1:8">
      <c r="A256" s="3" t="s">
        <v>93</v>
      </c>
      <c r="B256" s="3" t="s">
        <v>8</v>
      </c>
      <c r="C256" s="3">
        <v>6.3709677419354793E-2</v>
      </c>
      <c r="D256" s="3">
        <v>0.65833333333333299</v>
      </c>
      <c r="E256" s="3">
        <v>0.15887096774193499</v>
      </c>
      <c r="F256" s="3">
        <v>5.5645161290322598E-2</v>
      </c>
      <c r="G256" s="3">
        <v>6.3440860215053796E-2</v>
      </c>
      <c r="H256" s="3"/>
    </row>
    <row r="257" spans="1:8">
      <c r="A257" s="3" t="s">
        <v>94</v>
      </c>
      <c r="B257" s="3" t="s">
        <v>6</v>
      </c>
      <c r="C257" s="3">
        <v>0</v>
      </c>
      <c r="D257" s="3">
        <v>1</v>
      </c>
      <c r="E257" s="3">
        <v>0</v>
      </c>
      <c r="F257" s="3">
        <v>0</v>
      </c>
      <c r="G257" s="3">
        <v>0</v>
      </c>
      <c r="H257" s="3" t="s">
        <v>13</v>
      </c>
    </row>
    <row r="258" spans="1:8">
      <c r="A258" s="3" t="s">
        <v>94</v>
      </c>
      <c r="B258" s="3" t="s">
        <v>10</v>
      </c>
      <c r="C258" s="3">
        <v>0</v>
      </c>
      <c r="D258" s="3">
        <v>1</v>
      </c>
      <c r="E258" s="3">
        <v>0</v>
      </c>
      <c r="F258" s="3">
        <v>0</v>
      </c>
      <c r="G258" s="3">
        <v>0</v>
      </c>
      <c r="H258" s="3"/>
    </row>
    <row r="259" spans="1:8">
      <c r="A259" s="3" t="s">
        <v>95</v>
      </c>
      <c r="B259" s="3" t="s">
        <v>8</v>
      </c>
      <c r="C259" s="3">
        <v>0.42028985507246402</v>
      </c>
      <c r="D259" s="3">
        <v>0.34782608695652201</v>
      </c>
      <c r="E259" s="3">
        <v>0.231884057971014</v>
      </c>
      <c r="F259" s="3">
        <v>0</v>
      </c>
      <c r="G259" s="3">
        <v>0</v>
      </c>
      <c r="H259" s="3">
        <v>1</v>
      </c>
    </row>
    <row r="260" spans="1:8">
      <c r="A260" s="3" t="s">
        <v>95</v>
      </c>
      <c r="B260" s="3" t="s">
        <v>6</v>
      </c>
      <c r="C260" s="3">
        <v>0.42028985507246402</v>
      </c>
      <c r="D260" s="3">
        <v>0.34782608695652201</v>
      </c>
      <c r="E260" s="3">
        <v>0.231884057971014</v>
      </c>
      <c r="F260" s="3">
        <v>0</v>
      </c>
      <c r="G260" s="3">
        <v>0</v>
      </c>
      <c r="H260" s="3"/>
    </row>
    <row r="261" spans="1:8">
      <c r="A261" s="3" t="s">
        <v>96</v>
      </c>
      <c r="B261" s="3" t="s">
        <v>6</v>
      </c>
      <c r="C261" s="3">
        <v>3.03030303030303E-2</v>
      </c>
      <c r="D261" s="3">
        <v>0.96969696969696995</v>
      </c>
      <c r="E261" s="3">
        <v>0</v>
      </c>
      <c r="F261" s="3">
        <v>0</v>
      </c>
      <c r="G261" s="3">
        <v>0</v>
      </c>
      <c r="H261" s="3">
        <v>0.65217162616455104</v>
      </c>
    </row>
    <row r="262" spans="1:8">
      <c r="A262" s="3" t="s">
        <v>96</v>
      </c>
      <c r="B262" s="3" t="s">
        <v>8</v>
      </c>
      <c r="C262" s="3">
        <v>1.20481927710843E-2</v>
      </c>
      <c r="D262" s="3">
        <v>0.97590361445783103</v>
      </c>
      <c r="E262" s="3">
        <v>1.20481927710843E-2</v>
      </c>
      <c r="F262" s="3">
        <v>0</v>
      </c>
      <c r="G262" s="3">
        <v>0</v>
      </c>
      <c r="H262" s="3"/>
    </row>
    <row r="263" spans="1:8">
      <c r="A263" s="3" t="s">
        <v>97</v>
      </c>
      <c r="B263" s="3" t="s">
        <v>6</v>
      </c>
      <c r="C263" s="3">
        <v>9.5226377952755903E-2</v>
      </c>
      <c r="D263" s="3">
        <v>0.80437992125984203</v>
      </c>
      <c r="E263" s="3">
        <v>6.3484251968503894E-2</v>
      </c>
      <c r="F263" s="3">
        <v>1.5009842519685001E-2</v>
      </c>
      <c r="G263" s="3">
        <v>2.1899606299212601E-2</v>
      </c>
      <c r="H263" s="4">
        <v>3.8067394702156602E-14</v>
      </c>
    </row>
    <row r="264" spans="1:8">
      <c r="A264" s="3" t="s">
        <v>97</v>
      </c>
      <c r="B264" s="3" t="s">
        <v>8</v>
      </c>
      <c r="C264" s="3">
        <v>0.106990881458967</v>
      </c>
      <c r="D264" s="3">
        <v>0.72462006079027397</v>
      </c>
      <c r="E264" s="3">
        <v>9.0577507598784204E-2</v>
      </c>
      <c r="F264" s="3">
        <v>2.49240121580547E-2</v>
      </c>
      <c r="G264" s="3">
        <v>5.2887537993920999E-2</v>
      </c>
      <c r="H264" s="4"/>
    </row>
    <row r="265" spans="1:8">
      <c r="A265" s="3" t="s">
        <v>97</v>
      </c>
      <c r="B265" s="3" t="s">
        <v>7</v>
      </c>
      <c r="C265" s="3">
        <v>9.8800685322672804E-2</v>
      </c>
      <c r="D265" s="3">
        <v>0.73615077098800696</v>
      </c>
      <c r="E265" s="3">
        <v>9.0234151913192506E-2</v>
      </c>
      <c r="F265" s="3">
        <v>2.4557395773843499E-2</v>
      </c>
      <c r="G265" s="3">
        <v>5.02569960022844E-2</v>
      </c>
      <c r="H265" s="4"/>
    </row>
    <row r="266" spans="1:8">
      <c r="A266" s="3" t="s">
        <v>97</v>
      </c>
      <c r="B266" s="3" t="s">
        <v>10</v>
      </c>
      <c r="C266" s="3">
        <v>8.6206896551724102E-2</v>
      </c>
      <c r="D266" s="3">
        <v>0.74137931034482796</v>
      </c>
      <c r="E266" s="3">
        <v>0.12068965517241401</v>
      </c>
      <c r="F266" s="3">
        <v>3.4482758620689703E-2</v>
      </c>
      <c r="G266" s="3">
        <v>1.72413793103448E-2</v>
      </c>
      <c r="H266" s="4"/>
    </row>
    <row r="267" spans="1:8">
      <c r="A267" s="3" t="s">
        <v>98</v>
      </c>
      <c r="B267" s="3" t="s">
        <v>6</v>
      </c>
      <c r="C267" s="3">
        <v>4.9079754601227002E-2</v>
      </c>
      <c r="D267" s="3">
        <v>0.68098159509202405</v>
      </c>
      <c r="E267" s="3">
        <v>0.14110429447852799</v>
      </c>
      <c r="F267" s="3">
        <v>6.13496932515337E-2</v>
      </c>
      <c r="G267" s="3">
        <v>6.7484662576687102E-2</v>
      </c>
      <c r="H267" s="3">
        <v>0.98732120146410396</v>
      </c>
    </row>
    <row r="268" spans="1:8">
      <c r="A268" s="3" t="s">
        <v>98</v>
      </c>
      <c r="B268" s="3" t="s">
        <v>10</v>
      </c>
      <c r="C268" s="3">
        <v>0</v>
      </c>
      <c r="D268" s="3">
        <v>1</v>
      </c>
      <c r="E268" s="3">
        <v>0</v>
      </c>
      <c r="F268" s="3">
        <v>0</v>
      </c>
      <c r="G268" s="3">
        <v>0</v>
      </c>
      <c r="H268" s="3"/>
    </row>
    <row r="269" spans="1:8">
      <c r="A269" s="3" t="s">
        <v>98</v>
      </c>
      <c r="B269" s="3" t="s">
        <v>8</v>
      </c>
      <c r="C269" s="3">
        <v>6.5789473684210495E-2</v>
      </c>
      <c r="D269" s="3">
        <v>0.67105263157894701</v>
      </c>
      <c r="E269" s="3">
        <v>0.144736842105263</v>
      </c>
      <c r="F269" s="3">
        <v>3.94736842105263E-2</v>
      </c>
      <c r="G269" s="3">
        <v>7.8947368421052599E-2</v>
      </c>
      <c r="H269" s="3"/>
    </row>
    <row r="270" spans="1:8">
      <c r="A270" s="3" t="s">
        <v>99</v>
      </c>
      <c r="B270" s="3" t="s">
        <v>8</v>
      </c>
      <c r="C270" s="3">
        <v>0</v>
      </c>
      <c r="D270" s="3">
        <v>1</v>
      </c>
      <c r="E270" s="3">
        <v>0</v>
      </c>
      <c r="F270" s="3">
        <v>0</v>
      </c>
      <c r="G270" s="3">
        <v>0</v>
      </c>
      <c r="H270" s="3" t="s">
        <v>13</v>
      </c>
    </row>
    <row r="271" spans="1:8">
      <c r="A271" s="3" t="s">
        <v>99</v>
      </c>
      <c r="B271" s="3" t="s">
        <v>6</v>
      </c>
      <c r="C271" s="3">
        <v>0</v>
      </c>
      <c r="D271" s="3">
        <v>1</v>
      </c>
      <c r="E271" s="3">
        <v>0</v>
      </c>
      <c r="F271" s="3">
        <v>0</v>
      </c>
      <c r="G271" s="3">
        <v>0</v>
      </c>
      <c r="H271" s="3"/>
    </row>
    <row r="272" spans="1:8">
      <c r="A272" s="3" t="s">
        <v>100</v>
      </c>
      <c r="B272" s="3" t="s">
        <v>8</v>
      </c>
      <c r="C272" s="3">
        <v>0.16666666666666699</v>
      </c>
      <c r="D272" s="3">
        <v>0.33333333333333298</v>
      </c>
      <c r="E272" s="3">
        <v>0.16666666666666699</v>
      </c>
      <c r="F272" s="3">
        <v>0.16666666666666699</v>
      </c>
      <c r="G272" s="3">
        <v>0.16666666666666699</v>
      </c>
      <c r="H272" s="3" t="s">
        <v>13</v>
      </c>
    </row>
    <row r="273" spans="1:8">
      <c r="A273" s="3" t="s">
        <v>101</v>
      </c>
      <c r="B273" s="3" t="s">
        <v>6</v>
      </c>
      <c r="C273" s="3">
        <v>0.125</v>
      </c>
      <c r="D273" s="3">
        <v>0.875</v>
      </c>
      <c r="E273" s="3">
        <v>0</v>
      </c>
      <c r="F273" s="3">
        <v>0</v>
      </c>
      <c r="G273" s="3">
        <v>0</v>
      </c>
      <c r="H273" s="3">
        <v>0.61122707050607705</v>
      </c>
    </row>
    <row r="274" spans="1:8">
      <c r="A274" s="3" t="s">
        <v>101</v>
      </c>
      <c r="B274" s="3" t="s">
        <v>8</v>
      </c>
      <c r="C274" s="3">
        <v>0.157894736842105</v>
      </c>
      <c r="D274" s="3">
        <v>0.78947368421052599</v>
      </c>
      <c r="E274" s="3">
        <v>0</v>
      </c>
      <c r="F274" s="3">
        <v>0</v>
      </c>
      <c r="G274" s="3">
        <v>5.2631578947368397E-2</v>
      </c>
      <c r="H274" s="3"/>
    </row>
    <row r="275" spans="1:8">
      <c r="A275" s="3" t="s">
        <v>102</v>
      </c>
      <c r="B275" s="3" t="s">
        <v>7</v>
      </c>
      <c r="C275" s="3">
        <v>6.1386138613861399E-2</v>
      </c>
      <c r="D275" s="3">
        <v>0.70891089108910899</v>
      </c>
      <c r="E275" s="3">
        <v>9.75247524752475E-2</v>
      </c>
      <c r="F275" s="3">
        <v>6.1386138613861399E-2</v>
      </c>
      <c r="G275" s="3">
        <v>7.0792079207920799E-2</v>
      </c>
      <c r="H275" s="3">
        <v>0.122246166850027</v>
      </c>
    </row>
    <row r="276" spans="1:8">
      <c r="A276" s="3" t="s">
        <v>102</v>
      </c>
      <c r="B276" s="3" t="s">
        <v>6</v>
      </c>
      <c r="C276" s="3">
        <v>5.3682342502218303E-2</v>
      </c>
      <c r="D276" s="3">
        <v>0.74489795918367396</v>
      </c>
      <c r="E276" s="3">
        <v>7.8970718722271502E-2</v>
      </c>
      <c r="F276" s="3">
        <v>5.9893522626441903E-2</v>
      </c>
      <c r="G276" s="3">
        <v>6.2555456965394898E-2</v>
      </c>
      <c r="H276" s="3"/>
    </row>
    <row r="277" spans="1:8">
      <c r="A277" s="3" t="s">
        <v>102</v>
      </c>
      <c r="B277" s="3" t="s">
        <v>8</v>
      </c>
      <c r="C277" s="3">
        <v>5.6744186046511602E-2</v>
      </c>
      <c r="D277" s="3">
        <v>0.73720930232558102</v>
      </c>
      <c r="E277" s="3">
        <v>8.2790697674418601E-2</v>
      </c>
      <c r="F277" s="3">
        <v>5.7674418604651202E-2</v>
      </c>
      <c r="G277" s="3">
        <v>6.5581395348837196E-2</v>
      </c>
      <c r="H277" s="3"/>
    </row>
    <row r="278" spans="1:8">
      <c r="A278" s="3" t="s">
        <v>102</v>
      </c>
      <c r="B278" s="3" t="s">
        <v>10</v>
      </c>
      <c r="C278" s="3">
        <v>0</v>
      </c>
      <c r="D278" s="3">
        <v>0.65909090909090895</v>
      </c>
      <c r="E278" s="3">
        <v>9.0909090909090898E-2</v>
      </c>
      <c r="F278" s="3">
        <v>0.13636363636363599</v>
      </c>
      <c r="G278" s="3">
        <v>0.11363636363636399</v>
      </c>
      <c r="H278" s="3"/>
    </row>
    <row r="279" spans="1:8">
      <c r="A279" s="3" t="s">
        <v>103</v>
      </c>
      <c r="B279" s="3" t="s">
        <v>6</v>
      </c>
      <c r="C279" s="3">
        <v>0</v>
      </c>
      <c r="D279" s="3">
        <v>0.4</v>
      </c>
      <c r="E279" s="3">
        <v>0.4</v>
      </c>
      <c r="F279" s="3">
        <v>0.2</v>
      </c>
      <c r="G279" s="3">
        <v>0</v>
      </c>
      <c r="H279" s="3">
        <v>1</v>
      </c>
    </row>
    <row r="280" spans="1:8">
      <c r="A280" s="3" t="s">
        <v>103</v>
      </c>
      <c r="B280" s="3" t="s">
        <v>8</v>
      </c>
      <c r="C280" s="3">
        <v>0</v>
      </c>
      <c r="D280" s="3">
        <v>0.4</v>
      </c>
      <c r="E280" s="3">
        <v>0.4</v>
      </c>
      <c r="F280" s="3">
        <v>0.2</v>
      </c>
      <c r="G280" s="3">
        <v>0</v>
      </c>
      <c r="H280" s="3"/>
    </row>
    <row r="281" spans="1:8">
      <c r="A281" s="3" t="s">
        <v>104</v>
      </c>
      <c r="B281" s="3" t="s">
        <v>10</v>
      </c>
      <c r="C281" s="3">
        <v>0</v>
      </c>
      <c r="D281" s="3">
        <v>1</v>
      </c>
      <c r="E281" s="3">
        <v>0</v>
      </c>
      <c r="F281" s="3">
        <v>0</v>
      </c>
      <c r="G281" s="3">
        <v>0</v>
      </c>
      <c r="H281" s="3" t="s">
        <v>13</v>
      </c>
    </row>
    <row r="282" spans="1:8">
      <c r="A282" s="3" t="s">
        <v>104</v>
      </c>
      <c r="B282" s="3" t="s">
        <v>6</v>
      </c>
      <c r="C282" s="3">
        <v>0</v>
      </c>
      <c r="D282" s="3">
        <v>1</v>
      </c>
      <c r="E282" s="3">
        <v>0</v>
      </c>
      <c r="F282" s="3">
        <v>0</v>
      </c>
      <c r="G282" s="3">
        <v>0</v>
      </c>
      <c r="H282" s="3"/>
    </row>
    <row r="283" spans="1:8">
      <c r="A283" s="3" t="s">
        <v>105</v>
      </c>
      <c r="B283" s="3" t="s">
        <v>8</v>
      </c>
      <c r="C283" s="3">
        <v>0</v>
      </c>
      <c r="D283" s="3">
        <v>1</v>
      </c>
      <c r="E283" s="3">
        <v>0</v>
      </c>
      <c r="F283" s="3">
        <v>0</v>
      </c>
      <c r="G283" s="3">
        <v>0</v>
      </c>
      <c r="H283" s="3" t="s">
        <v>13</v>
      </c>
    </row>
    <row r="284" spans="1:8">
      <c r="A284" s="3" t="s">
        <v>105</v>
      </c>
      <c r="B284" s="3" t="s">
        <v>6</v>
      </c>
      <c r="C284" s="3">
        <v>0</v>
      </c>
      <c r="D284" s="3">
        <v>1</v>
      </c>
      <c r="E284" s="3">
        <v>0</v>
      </c>
      <c r="F284" s="3">
        <v>0</v>
      </c>
      <c r="G284" s="3">
        <v>0</v>
      </c>
      <c r="H284" s="3"/>
    </row>
    <row r="285" spans="1:8">
      <c r="A285" s="3" t="s">
        <v>106</v>
      </c>
      <c r="B285" s="3" t="s">
        <v>7</v>
      </c>
      <c r="C285" s="3">
        <v>0.48058671268334802</v>
      </c>
      <c r="D285" s="3">
        <v>0.41544434857635898</v>
      </c>
      <c r="E285" s="3">
        <v>3.19240724762727E-2</v>
      </c>
      <c r="F285" s="3">
        <v>2.02761000862813E-2</v>
      </c>
      <c r="G285" s="3">
        <v>5.17687661777394E-2</v>
      </c>
      <c r="H285" s="4">
        <v>2.0767102773505798E-21</v>
      </c>
    </row>
    <row r="286" spans="1:8">
      <c r="A286" s="3" t="s">
        <v>106</v>
      </c>
      <c r="B286" s="3" t="s">
        <v>8</v>
      </c>
      <c r="C286" s="3">
        <v>0.375</v>
      </c>
      <c r="D286" s="3">
        <v>0.48549578059071702</v>
      </c>
      <c r="E286" s="3">
        <v>6.6983122362869199E-2</v>
      </c>
      <c r="F286" s="3">
        <v>3.24367088607595E-2</v>
      </c>
      <c r="G286" s="3">
        <v>4.0084388185653998E-2</v>
      </c>
      <c r="H286" s="4"/>
    </row>
    <row r="287" spans="1:8">
      <c r="A287" s="3" t="s">
        <v>106</v>
      </c>
      <c r="B287" s="3" t="s">
        <v>10</v>
      </c>
      <c r="C287" s="3">
        <v>0.30769230769230799</v>
      </c>
      <c r="D287" s="3">
        <v>0.56410256410256399</v>
      </c>
      <c r="E287" s="3">
        <v>2.5641025641025599E-2</v>
      </c>
      <c r="F287" s="3">
        <v>5.1282051282051301E-2</v>
      </c>
      <c r="G287" s="3">
        <v>5.1282051282051301E-2</v>
      </c>
      <c r="H287" s="4"/>
    </row>
    <row r="288" spans="1:8">
      <c r="A288" s="3" t="s">
        <v>106</v>
      </c>
      <c r="B288" s="3" t="s">
        <v>6</v>
      </c>
      <c r="C288" s="3">
        <v>0.39239001189060602</v>
      </c>
      <c r="D288" s="3">
        <v>0.48731668648434401</v>
      </c>
      <c r="E288" s="3">
        <v>5.9056678557273097E-2</v>
      </c>
      <c r="F288" s="3">
        <v>3.1113753468093499E-2</v>
      </c>
      <c r="G288" s="3">
        <v>3.0122869599682901E-2</v>
      </c>
      <c r="H288" s="4"/>
    </row>
    <row r="289" spans="1:8">
      <c r="A289" s="3" t="s">
        <v>107</v>
      </c>
      <c r="B289" s="3" t="s">
        <v>8</v>
      </c>
      <c r="C289" s="3">
        <v>0.48837209302325602</v>
      </c>
      <c r="D289" s="3">
        <v>0.48837209302325602</v>
      </c>
      <c r="E289" s="3">
        <v>1.3953488372093001E-2</v>
      </c>
      <c r="F289" s="3">
        <v>9.3023255813953504E-3</v>
      </c>
      <c r="G289" s="3">
        <v>0</v>
      </c>
      <c r="H289" s="3">
        <v>1</v>
      </c>
    </row>
    <row r="290" spans="1:8">
      <c r="A290" s="3" t="s">
        <v>107</v>
      </c>
      <c r="B290" s="3" t="s">
        <v>6</v>
      </c>
      <c r="C290" s="3">
        <v>0.48837209302325602</v>
      </c>
      <c r="D290" s="3">
        <v>0.48837209302325602</v>
      </c>
      <c r="E290" s="3">
        <v>1.3953488372093001E-2</v>
      </c>
      <c r="F290" s="3">
        <v>9.3023255813953504E-3</v>
      </c>
      <c r="G290" s="3">
        <v>0</v>
      </c>
      <c r="H290" s="3"/>
    </row>
    <row r="291" spans="1:8">
      <c r="A291" s="3" t="s">
        <v>108</v>
      </c>
      <c r="B291" s="3" t="s">
        <v>10</v>
      </c>
      <c r="C291" s="3">
        <v>0</v>
      </c>
      <c r="D291" s="3">
        <v>0.75</v>
      </c>
      <c r="E291" s="3">
        <v>0.25</v>
      </c>
      <c r="F291" s="3">
        <v>0</v>
      </c>
      <c r="G291" s="3">
        <v>0</v>
      </c>
      <c r="H291" s="3">
        <v>0.994200575415086</v>
      </c>
    </row>
    <row r="292" spans="1:8">
      <c r="A292" s="3" t="s">
        <v>108</v>
      </c>
      <c r="B292" s="3" t="s">
        <v>8</v>
      </c>
      <c r="C292" s="3">
        <v>1.4822386915410201E-2</v>
      </c>
      <c r="D292" s="3">
        <v>0.50932788142090502</v>
      </c>
      <c r="E292" s="3">
        <v>0.25351392793253302</v>
      </c>
      <c r="F292" s="3">
        <v>0.14822386915410199</v>
      </c>
      <c r="G292" s="3">
        <v>7.4111934577050897E-2</v>
      </c>
      <c r="H292" s="3"/>
    </row>
    <row r="293" spans="1:8">
      <c r="A293" s="3" t="s">
        <v>108</v>
      </c>
      <c r="B293" s="3" t="s">
        <v>6</v>
      </c>
      <c r="C293" s="3">
        <v>1.4803471158754499E-2</v>
      </c>
      <c r="D293" s="3">
        <v>0.50969882593159799</v>
      </c>
      <c r="E293" s="3">
        <v>0.25344563552833099</v>
      </c>
      <c r="F293" s="3">
        <v>0.148034711587545</v>
      </c>
      <c r="G293" s="3">
        <v>7.4017355793772305E-2</v>
      </c>
      <c r="H293" s="3"/>
    </row>
    <row r="294" spans="1:8">
      <c r="A294" s="3" t="s">
        <v>109</v>
      </c>
      <c r="B294" s="3" t="s">
        <v>6</v>
      </c>
      <c r="C294" s="3">
        <v>6.3786604812989299E-3</v>
      </c>
      <c r="D294" s="3">
        <v>0.38358944621629498</v>
      </c>
      <c r="E294" s="3">
        <v>0.27109307045520398</v>
      </c>
      <c r="F294" s="3">
        <v>0.173963467671789</v>
      </c>
      <c r="G294" s="3">
        <v>0.16497535517541301</v>
      </c>
      <c r="H294" s="3">
        <v>0.99999386687082303</v>
      </c>
    </row>
    <row r="295" spans="1:8">
      <c r="A295" s="3" t="s">
        <v>109</v>
      </c>
      <c r="B295" s="3" t="s">
        <v>8</v>
      </c>
      <c r="C295" s="3">
        <v>6.3657407407407404E-3</v>
      </c>
      <c r="D295" s="3">
        <v>0.38454861111111099</v>
      </c>
      <c r="E295" s="3">
        <v>0.27083333333333298</v>
      </c>
      <c r="F295" s="3">
        <v>0.17361111111111099</v>
      </c>
      <c r="G295" s="3">
        <v>0.164641203703704</v>
      </c>
      <c r="H295" s="3"/>
    </row>
    <row r="296" spans="1:8">
      <c r="A296" s="3" t="s">
        <v>110</v>
      </c>
      <c r="B296" s="3" t="s">
        <v>6</v>
      </c>
      <c r="C296" s="3">
        <v>1.0289990645463E-2</v>
      </c>
      <c r="D296" s="3">
        <v>0.452759588400374</v>
      </c>
      <c r="E296" s="3">
        <v>0.21796071094480801</v>
      </c>
      <c r="F296" s="3">
        <v>0.17399438727783001</v>
      </c>
      <c r="G296" s="3">
        <v>0.14499532273152499</v>
      </c>
      <c r="H296" s="3">
        <v>3.1727331749760501E-2</v>
      </c>
    </row>
    <row r="297" spans="1:8">
      <c r="A297" s="3" t="s">
        <v>110</v>
      </c>
      <c r="B297" s="3" t="s">
        <v>8</v>
      </c>
      <c r="C297" s="3">
        <v>8.9649551752241201E-3</v>
      </c>
      <c r="D297" s="3">
        <v>0.52078239608802002</v>
      </c>
      <c r="E297" s="3">
        <v>0.19070904645476799</v>
      </c>
      <c r="F297" s="3">
        <v>0.15240423797881</v>
      </c>
      <c r="G297" s="3">
        <v>0.12713936430317799</v>
      </c>
      <c r="H297" s="3"/>
    </row>
    <row r="298" spans="1:8">
      <c r="A298" s="3" t="s">
        <v>111</v>
      </c>
      <c r="B298" s="3" t="s">
        <v>6</v>
      </c>
      <c r="C298" s="3">
        <v>1.7467248908296901E-2</v>
      </c>
      <c r="D298" s="3">
        <v>0.58296943231441001</v>
      </c>
      <c r="E298" s="3">
        <v>0.219068413391557</v>
      </c>
      <c r="F298" s="3">
        <v>9.4614264919941807E-2</v>
      </c>
      <c r="G298" s="3">
        <v>8.5880640465793301E-2</v>
      </c>
      <c r="H298" s="3">
        <v>0.99948695296756196</v>
      </c>
    </row>
    <row r="299" spans="1:8">
      <c r="A299" s="3" t="s">
        <v>111</v>
      </c>
      <c r="B299" s="3" t="s">
        <v>8</v>
      </c>
      <c r="C299" s="3">
        <v>1.74418604651163E-2</v>
      </c>
      <c r="D299" s="3">
        <v>0.58357558139534904</v>
      </c>
      <c r="E299" s="3">
        <v>0.21875</v>
      </c>
      <c r="F299" s="3">
        <v>9.4476744186046499E-2</v>
      </c>
      <c r="G299" s="3">
        <v>8.57558139534884E-2</v>
      </c>
      <c r="H299" s="3"/>
    </row>
    <row r="300" spans="1:8">
      <c r="A300" s="3" t="s">
        <v>111</v>
      </c>
      <c r="B300" s="3" t="s">
        <v>10</v>
      </c>
      <c r="C300" s="3">
        <v>0</v>
      </c>
      <c r="D300" s="3">
        <v>1</v>
      </c>
      <c r="E300" s="3">
        <v>0</v>
      </c>
      <c r="F300" s="3">
        <v>0</v>
      </c>
      <c r="G300" s="3">
        <v>0</v>
      </c>
      <c r="H300" s="3"/>
    </row>
    <row r="301" spans="1:8">
      <c r="A301" s="3" t="s">
        <v>112</v>
      </c>
      <c r="B301" s="3" t="s">
        <v>10</v>
      </c>
      <c r="C301" s="3">
        <v>2.4875621890547298E-3</v>
      </c>
      <c r="D301" s="3">
        <v>0.60696517412935302</v>
      </c>
      <c r="E301" s="3">
        <v>0.238805970149254</v>
      </c>
      <c r="F301" s="3">
        <v>8.45771144278607E-2</v>
      </c>
      <c r="G301" s="3">
        <v>6.7164179104477598E-2</v>
      </c>
      <c r="H301" s="4">
        <v>3.3732414329401598E-244</v>
      </c>
    </row>
    <row r="302" spans="1:8">
      <c r="A302" s="3" t="s">
        <v>112</v>
      </c>
      <c r="B302" s="3" t="s">
        <v>6</v>
      </c>
      <c r="C302" s="3">
        <v>1.8544339096486302E-2</v>
      </c>
      <c r="D302" s="3">
        <v>0.385875627440045</v>
      </c>
      <c r="E302" s="3">
        <v>0.20705521472392599</v>
      </c>
      <c r="F302" s="3">
        <v>0.140128276631344</v>
      </c>
      <c r="G302" s="3">
        <v>0.248396542108199</v>
      </c>
      <c r="H302" s="4"/>
    </row>
    <row r="303" spans="1:8">
      <c r="A303" s="3" t="s">
        <v>112</v>
      </c>
      <c r="B303" s="3" t="s">
        <v>7</v>
      </c>
      <c r="C303" s="3">
        <v>8.4432717678100296E-3</v>
      </c>
      <c r="D303" s="3">
        <v>0.45171503957783599</v>
      </c>
      <c r="E303" s="3">
        <v>0.25224274406332498</v>
      </c>
      <c r="F303" s="3">
        <v>0.15778364116095001</v>
      </c>
      <c r="G303" s="3">
        <v>0.12981530343007899</v>
      </c>
      <c r="H303" s="4"/>
    </row>
    <row r="304" spans="1:8">
      <c r="A304" s="3" t="s">
        <v>112</v>
      </c>
      <c r="B304" s="3" t="s">
        <v>8</v>
      </c>
      <c r="C304" s="3">
        <v>1.46853896451924E-2</v>
      </c>
      <c r="D304" s="3">
        <v>0.37110086826026401</v>
      </c>
      <c r="E304" s="3">
        <v>0.198788723335834</v>
      </c>
      <c r="F304" s="3">
        <v>0.135026976810662</v>
      </c>
      <c r="G304" s="3">
        <v>0.28039804194804702</v>
      </c>
      <c r="H304" s="4"/>
    </row>
    <row r="305" spans="1:8">
      <c r="A305" s="3" t="s">
        <v>112</v>
      </c>
      <c r="B305" s="3" t="s">
        <v>9</v>
      </c>
      <c r="C305" s="3">
        <v>3.4068136272545103E-2</v>
      </c>
      <c r="D305" s="3">
        <v>0.29659318637274601</v>
      </c>
      <c r="E305" s="3">
        <v>0.36623246492986</v>
      </c>
      <c r="F305" s="3">
        <v>0.23096192384769501</v>
      </c>
      <c r="G305" s="3">
        <v>7.2144288577154297E-2</v>
      </c>
      <c r="H305" s="4"/>
    </row>
    <row r="306" spans="1:8">
      <c r="A306" s="3" t="s">
        <v>113</v>
      </c>
      <c r="B306" s="3" t="s">
        <v>6</v>
      </c>
      <c r="C306" s="3">
        <v>1.3761467889908299E-2</v>
      </c>
      <c r="D306" s="3">
        <v>0.605504587155963</v>
      </c>
      <c r="E306" s="3">
        <v>0.19342507645259899</v>
      </c>
      <c r="F306" s="3">
        <v>9.5565749235474007E-2</v>
      </c>
      <c r="G306" s="3">
        <v>9.1743119266055106E-2</v>
      </c>
      <c r="H306" s="3">
        <v>0.99957161378716497</v>
      </c>
    </row>
    <row r="307" spans="1:8">
      <c r="A307" s="3" t="s">
        <v>113</v>
      </c>
      <c r="B307" s="3" t="s">
        <v>8</v>
      </c>
      <c r="C307" s="3">
        <v>1.3046815042210299E-2</v>
      </c>
      <c r="D307" s="3">
        <v>0.60475825019186502</v>
      </c>
      <c r="E307" s="3">
        <v>0.194167306216424</v>
      </c>
      <c r="F307" s="3">
        <v>9.5932463545663899E-2</v>
      </c>
      <c r="G307" s="3">
        <v>9.2095165003837298E-2</v>
      </c>
      <c r="H307" s="3"/>
    </row>
    <row r="308" spans="1:8">
      <c r="A308" s="3" t="s">
        <v>113</v>
      </c>
      <c r="B308" s="3" t="s">
        <v>10</v>
      </c>
      <c r="C308" s="3">
        <v>0</v>
      </c>
      <c r="D308" s="3">
        <v>1</v>
      </c>
      <c r="E308" s="3">
        <v>0</v>
      </c>
      <c r="F308" s="3">
        <v>0</v>
      </c>
      <c r="G308" s="3">
        <v>0</v>
      </c>
      <c r="H308" s="3"/>
    </row>
    <row r="309" spans="1:8">
      <c r="A309" s="3" t="s">
        <v>114</v>
      </c>
      <c r="B309" s="3" t="s">
        <v>8</v>
      </c>
      <c r="C309" s="3">
        <v>5.9279525763793897E-3</v>
      </c>
      <c r="D309" s="3">
        <v>0.51071591427268603</v>
      </c>
      <c r="E309" s="3">
        <v>0.241678066575467</v>
      </c>
      <c r="F309" s="3">
        <v>0.13907888736890101</v>
      </c>
      <c r="G309" s="3">
        <v>0.102599179206566</v>
      </c>
      <c r="H309" s="3">
        <v>1</v>
      </c>
    </row>
    <row r="310" spans="1:8">
      <c r="A310" s="3" t="s">
        <v>114</v>
      </c>
      <c r="B310" s="3" t="s">
        <v>6</v>
      </c>
      <c r="C310" s="3">
        <v>5.9279525763793897E-3</v>
      </c>
      <c r="D310" s="3">
        <v>0.51071591427268603</v>
      </c>
      <c r="E310" s="3">
        <v>0.241678066575467</v>
      </c>
      <c r="F310" s="3">
        <v>0.13907888736890101</v>
      </c>
      <c r="G310" s="3">
        <v>0.102599179206566</v>
      </c>
      <c r="H310" s="3"/>
    </row>
    <row r="311" spans="1:8">
      <c r="A311" s="3" t="s">
        <v>115</v>
      </c>
      <c r="B311" s="3" t="s">
        <v>6</v>
      </c>
      <c r="C311" s="3">
        <v>9.4893809308630797E-3</v>
      </c>
      <c r="D311" s="3">
        <v>0.43831902394938999</v>
      </c>
      <c r="E311" s="3">
        <v>0.243108901943064</v>
      </c>
      <c r="F311" s="3">
        <v>0.170808856755535</v>
      </c>
      <c r="G311" s="3">
        <v>0.13827383642114799</v>
      </c>
      <c r="H311" s="3">
        <v>1</v>
      </c>
    </row>
    <row r="312" spans="1:8">
      <c r="A312" s="3" t="s">
        <v>115</v>
      </c>
      <c r="B312" s="3" t="s">
        <v>8</v>
      </c>
      <c r="C312" s="3">
        <v>9.4893809308630797E-3</v>
      </c>
      <c r="D312" s="3">
        <v>0.43831902394938999</v>
      </c>
      <c r="E312" s="3">
        <v>0.243108901943064</v>
      </c>
      <c r="F312" s="3">
        <v>0.170808856755535</v>
      </c>
      <c r="G312" s="3">
        <v>0.13827383642114799</v>
      </c>
      <c r="H312" s="3"/>
    </row>
    <row r="313" spans="1:8">
      <c r="A313" s="3" t="s">
        <v>116</v>
      </c>
      <c r="B313" s="3" t="s">
        <v>6</v>
      </c>
      <c r="C313" s="3">
        <v>1.5387081263022901E-2</v>
      </c>
      <c r="D313" s="3">
        <v>0.49238660041673299</v>
      </c>
      <c r="E313" s="3">
        <v>0.176951434524764</v>
      </c>
      <c r="F313" s="3">
        <v>0.113800288507774</v>
      </c>
      <c r="G313" s="3">
        <v>0.201474595287706</v>
      </c>
      <c r="H313" s="3">
        <v>0.99998658228267701</v>
      </c>
    </row>
    <row r="314" spans="1:8">
      <c r="A314" s="3" t="s">
        <v>116</v>
      </c>
      <c r="B314" s="3" t="s">
        <v>8</v>
      </c>
      <c r="C314" s="3">
        <v>1.54192097654995E-2</v>
      </c>
      <c r="D314" s="3">
        <v>0.49148731127529699</v>
      </c>
      <c r="E314" s="3">
        <v>0.17716029553485399</v>
      </c>
      <c r="F314" s="3">
        <v>0.11403790555734</v>
      </c>
      <c r="G314" s="3">
        <v>0.201895277867009</v>
      </c>
      <c r="H314" s="3"/>
    </row>
    <row r="315" spans="1:8">
      <c r="A315" s="3" t="s">
        <v>117</v>
      </c>
      <c r="B315" s="3" t="s">
        <v>6</v>
      </c>
      <c r="C315" s="3">
        <v>0</v>
      </c>
      <c r="D315" s="3">
        <v>0.8</v>
      </c>
      <c r="E315" s="3">
        <v>0.1</v>
      </c>
      <c r="F315" s="3">
        <v>0.1</v>
      </c>
      <c r="G315" s="3">
        <v>0</v>
      </c>
      <c r="H315" s="3">
        <v>1</v>
      </c>
    </row>
    <row r="316" spans="1:8">
      <c r="A316" s="3" t="s">
        <v>117</v>
      </c>
      <c r="B316" s="3" t="s">
        <v>8</v>
      </c>
      <c r="C316" s="3">
        <v>0</v>
      </c>
      <c r="D316" s="3">
        <v>0.8</v>
      </c>
      <c r="E316" s="3">
        <v>0.1</v>
      </c>
      <c r="F316" s="3">
        <v>0.1</v>
      </c>
      <c r="G316" s="3">
        <v>0</v>
      </c>
      <c r="H316" s="3"/>
    </row>
    <row r="317" spans="1:8">
      <c r="A317" s="3" t="s">
        <v>118</v>
      </c>
      <c r="B317" s="3" t="s">
        <v>10</v>
      </c>
      <c r="C317" s="3">
        <v>0</v>
      </c>
      <c r="D317" s="3">
        <v>0.83333333333333304</v>
      </c>
      <c r="E317" s="3">
        <v>0</v>
      </c>
      <c r="F317" s="3">
        <v>0.16666666666666699</v>
      </c>
      <c r="G317" s="3">
        <v>0</v>
      </c>
      <c r="H317" s="3">
        <v>1</v>
      </c>
    </row>
    <row r="318" spans="1:8">
      <c r="A318" s="3" t="s">
        <v>118</v>
      </c>
      <c r="B318" s="3" t="s">
        <v>6</v>
      </c>
      <c r="C318" s="3">
        <v>0</v>
      </c>
      <c r="D318" s="3">
        <v>0.83333333333333304</v>
      </c>
      <c r="E318" s="3">
        <v>0</v>
      </c>
      <c r="F318" s="3">
        <v>0.16666666666666699</v>
      </c>
      <c r="G318" s="3">
        <v>0</v>
      </c>
      <c r="H318" s="3"/>
    </row>
    <row r="319" spans="1:8">
      <c r="A319" s="3" t="s">
        <v>119</v>
      </c>
      <c r="B319" s="3" t="s">
        <v>6</v>
      </c>
      <c r="C319" s="3">
        <v>0</v>
      </c>
      <c r="D319" s="3">
        <v>0.83750000000000002</v>
      </c>
      <c r="E319" s="3">
        <v>0.13750000000000001</v>
      </c>
      <c r="F319" s="3">
        <v>1.2500000000000001E-2</v>
      </c>
      <c r="G319" s="3">
        <v>1.2500000000000001E-2</v>
      </c>
      <c r="H319" s="3">
        <v>1</v>
      </c>
    </row>
    <row r="320" spans="1:8">
      <c r="A320" s="3" t="s">
        <v>119</v>
      </c>
      <c r="B320" s="3" t="s">
        <v>10</v>
      </c>
      <c r="C320" s="3">
        <v>0</v>
      </c>
      <c r="D320" s="3">
        <v>0.83750000000000002</v>
      </c>
      <c r="E320" s="3">
        <v>0.13750000000000001</v>
      </c>
      <c r="F320" s="3">
        <v>1.2500000000000001E-2</v>
      </c>
      <c r="G320" s="3">
        <v>1.2500000000000001E-2</v>
      </c>
      <c r="H320" s="3"/>
    </row>
    <row r="321" spans="1:8">
      <c r="A321" s="3" t="s">
        <v>120</v>
      </c>
      <c r="B321" s="3" t="s">
        <v>8</v>
      </c>
      <c r="C321" s="3">
        <v>0</v>
      </c>
      <c r="D321" s="3">
        <v>1</v>
      </c>
      <c r="E321" s="3">
        <v>0</v>
      </c>
      <c r="F321" s="3">
        <v>0</v>
      </c>
      <c r="G321" s="3">
        <v>0</v>
      </c>
      <c r="H321" s="3" t="s">
        <v>13</v>
      </c>
    </row>
    <row r="322" spans="1:8">
      <c r="A322" s="3" t="s">
        <v>120</v>
      </c>
      <c r="B322" s="3" t="s">
        <v>6</v>
      </c>
      <c r="C322" s="3">
        <v>0</v>
      </c>
      <c r="D322" s="3">
        <v>1</v>
      </c>
      <c r="E322" s="3">
        <v>0</v>
      </c>
      <c r="F322" s="3">
        <v>0</v>
      </c>
      <c r="G322" s="3">
        <v>0</v>
      </c>
      <c r="H322" s="3"/>
    </row>
    <row r="323" spans="1:8">
      <c r="A323" s="3" t="s">
        <v>121</v>
      </c>
      <c r="B323" s="3" t="s">
        <v>8</v>
      </c>
      <c r="C323" s="3">
        <v>5.2713178294573601E-2</v>
      </c>
      <c r="D323" s="3">
        <v>0.54031007751937998</v>
      </c>
      <c r="E323" s="3">
        <v>0.15968992248062</v>
      </c>
      <c r="F323" s="3">
        <v>0.117441860465116</v>
      </c>
      <c r="G323" s="3">
        <v>0.12984496124031</v>
      </c>
      <c r="H323" s="4">
        <v>8.1374640697073703E-25</v>
      </c>
    </row>
    <row r="324" spans="1:8">
      <c r="A324" s="3" t="s">
        <v>121</v>
      </c>
      <c r="B324" s="3" t="s">
        <v>10</v>
      </c>
      <c r="C324" s="3">
        <v>1.5151515151515201E-2</v>
      </c>
      <c r="D324" s="3">
        <v>0.68181818181818199</v>
      </c>
      <c r="E324" s="3">
        <v>0.21212121212121199</v>
      </c>
      <c r="F324" s="3">
        <v>9.0909090909090898E-2</v>
      </c>
      <c r="G324" s="3">
        <v>0</v>
      </c>
      <c r="H324" s="4"/>
    </row>
    <row r="325" spans="1:8">
      <c r="A325" s="3" t="s">
        <v>121</v>
      </c>
      <c r="B325" s="3" t="s">
        <v>6</v>
      </c>
      <c r="C325" s="3">
        <v>4.0152477763659503E-2</v>
      </c>
      <c r="D325" s="3">
        <v>0.60686149936467604</v>
      </c>
      <c r="E325" s="3">
        <v>0.16060991105463801</v>
      </c>
      <c r="F325" s="3">
        <v>0.101905972045743</v>
      </c>
      <c r="G325" s="3">
        <v>9.0470139771283306E-2</v>
      </c>
      <c r="H325" s="4"/>
    </row>
    <row r="326" spans="1:8">
      <c r="A326" s="3" t="s">
        <v>121</v>
      </c>
      <c r="B326" s="3" t="s">
        <v>7</v>
      </c>
      <c r="C326" s="3">
        <v>4.5822102425875998E-2</v>
      </c>
      <c r="D326" s="3">
        <v>0.49146451033243499</v>
      </c>
      <c r="E326" s="3">
        <v>0.140161725067385</v>
      </c>
      <c r="F326" s="3">
        <v>0.12039532794249801</v>
      </c>
      <c r="G326" s="3">
        <v>0.20215633423180601</v>
      </c>
      <c r="H326" s="4"/>
    </row>
    <row r="327" spans="1:8">
      <c r="A327" s="3" t="s">
        <v>122</v>
      </c>
      <c r="B327" s="3" t="s">
        <v>6</v>
      </c>
      <c r="C327" s="3">
        <v>7.8947368421052599E-2</v>
      </c>
      <c r="D327" s="3">
        <v>0.63157894736842102</v>
      </c>
      <c r="E327" s="3">
        <v>0.157894736842105</v>
      </c>
      <c r="F327" s="3">
        <v>5.2631578947368397E-2</v>
      </c>
      <c r="G327" s="3">
        <v>7.8947368421052599E-2</v>
      </c>
      <c r="H327" s="3">
        <v>1</v>
      </c>
    </row>
    <row r="328" spans="1:8">
      <c r="A328" s="3" t="s">
        <v>122</v>
      </c>
      <c r="B328" s="3" t="s">
        <v>8</v>
      </c>
      <c r="C328" s="3">
        <v>7.8947368421052599E-2</v>
      </c>
      <c r="D328" s="3">
        <v>0.63157894736842102</v>
      </c>
      <c r="E328" s="3">
        <v>0.157894736842105</v>
      </c>
      <c r="F328" s="3">
        <v>5.2631578947368397E-2</v>
      </c>
      <c r="G328" s="3">
        <v>7.8947368421052599E-2</v>
      </c>
      <c r="H328" s="3"/>
    </row>
    <row r="329" spans="1:8">
      <c r="A329" s="3" t="s">
        <v>123</v>
      </c>
      <c r="B329" s="3" t="s">
        <v>6</v>
      </c>
      <c r="C329" s="3">
        <v>4.0515653775322298E-2</v>
      </c>
      <c r="D329" s="3">
        <v>0.725598526703499</v>
      </c>
      <c r="E329" s="3">
        <v>0.111233885819521</v>
      </c>
      <c r="F329" s="3">
        <v>6.9244935543278097E-2</v>
      </c>
      <c r="G329" s="3">
        <v>5.3406998158379397E-2</v>
      </c>
      <c r="H329" s="3">
        <v>2.34471257496783E-3</v>
      </c>
    </row>
    <row r="330" spans="1:8">
      <c r="A330" s="3" t="s">
        <v>123</v>
      </c>
      <c r="B330" s="3" t="s">
        <v>7</v>
      </c>
      <c r="C330" s="3">
        <v>4.5240893066980002E-2</v>
      </c>
      <c r="D330" s="3">
        <v>0.75734430082256199</v>
      </c>
      <c r="E330" s="3">
        <v>0.108108108108108</v>
      </c>
      <c r="F330" s="3">
        <v>5.4054054054054099E-2</v>
      </c>
      <c r="G330" s="3">
        <v>3.5252643948296102E-2</v>
      </c>
      <c r="H330" s="3"/>
    </row>
    <row r="331" spans="1:8">
      <c r="A331" s="3" t="s">
        <v>123</v>
      </c>
      <c r="B331" s="3" t="s">
        <v>8</v>
      </c>
      <c r="C331" s="3">
        <v>4.9098819142324397E-2</v>
      </c>
      <c r="D331" s="3">
        <v>0.73710379117464297</v>
      </c>
      <c r="E331" s="3">
        <v>0.103791174642635</v>
      </c>
      <c r="F331" s="3">
        <v>6.2771908017402095E-2</v>
      </c>
      <c r="G331" s="3">
        <v>4.7234307022995699E-2</v>
      </c>
      <c r="H331" s="3"/>
    </row>
    <row r="332" spans="1:8">
      <c r="A332" s="3" t="s">
        <v>123</v>
      </c>
      <c r="B332" s="3" t="s">
        <v>10</v>
      </c>
      <c r="C332" s="3">
        <v>1.3157894736842099E-2</v>
      </c>
      <c r="D332" s="3">
        <v>0.78289473684210498</v>
      </c>
      <c r="E332" s="3">
        <v>0.16447368421052599</v>
      </c>
      <c r="F332" s="3">
        <v>3.2894736842105303E-2</v>
      </c>
      <c r="G332" s="3">
        <v>6.5789473684210497E-3</v>
      </c>
      <c r="H332" s="3"/>
    </row>
    <row r="333" spans="1:8">
      <c r="A333" s="3" t="s">
        <v>124</v>
      </c>
      <c r="B333" s="3" t="s">
        <v>6</v>
      </c>
      <c r="C333" s="3">
        <v>0</v>
      </c>
      <c r="D333" s="3">
        <v>0.33333333333333298</v>
      </c>
      <c r="E333" s="3">
        <v>8.3333333333333301E-2</v>
      </c>
      <c r="F333" s="3">
        <v>0</v>
      </c>
      <c r="G333" s="3">
        <v>0.58333333333333304</v>
      </c>
      <c r="H333" s="3">
        <v>1</v>
      </c>
    </row>
    <row r="334" spans="1:8">
      <c r="A334" s="3" t="s">
        <v>124</v>
      </c>
      <c r="B334" s="3" t="s">
        <v>8</v>
      </c>
      <c r="C334" s="3">
        <v>0</v>
      </c>
      <c r="D334" s="3">
        <v>0.33333333333333298</v>
      </c>
      <c r="E334" s="3">
        <v>8.3333333333333301E-2</v>
      </c>
      <c r="F334" s="3">
        <v>0</v>
      </c>
      <c r="G334" s="3">
        <v>0.58333333333333304</v>
      </c>
      <c r="H334" s="3"/>
    </row>
    <row r="335" spans="1:8">
      <c r="A335" s="3" t="s">
        <v>125</v>
      </c>
      <c r="B335" s="3" t="s">
        <v>6</v>
      </c>
      <c r="C335" s="3">
        <v>0.1</v>
      </c>
      <c r="D335" s="3">
        <v>0.3</v>
      </c>
      <c r="E335" s="3">
        <v>0.1</v>
      </c>
      <c r="F335" s="3">
        <v>0</v>
      </c>
      <c r="G335" s="3">
        <v>0.5</v>
      </c>
      <c r="H335" s="3">
        <v>1</v>
      </c>
    </row>
    <row r="336" spans="1:8">
      <c r="A336" s="3" t="s">
        <v>125</v>
      </c>
      <c r="B336" s="3" t="s">
        <v>8</v>
      </c>
      <c r="C336" s="3">
        <v>0.1</v>
      </c>
      <c r="D336" s="3">
        <v>0.3</v>
      </c>
      <c r="E336" s="3">
        <v>0.1</v>
      </c>
      <c r="F336" s="3">
        <v>0</v>
      </c>
      <c r="G336" s="3">
        <v>0.5</v>
      </c>
      <c r="H336" s="3"/>
    </row>
    <row r="337" spans="1:8">
      <c r="A337" s="3" t="s">
        <v>126</v>
      </c>
      <c r="B337" s="3" t="s">
        <v>10</v>
      </c>
      <c r="C337" s="3">
        <v>0.10344827586206901</v>
      </c>
      <c r="D337" s="3">
        <v>0.68965517241379304</v>
      </c>
      <c r="E337" s="3">
        <v>6.8965517241379296E-2</v>
      </c>
      <c r="F337" s="3">
        <v>6.8965517241379296E-2</v>
      </c>
      <c r="G337" s="3">
        <v>6.8965517241379296E-2</v>
      </c>
      <c r="H337" s="3">
        <v>0.93861363352493699</v>
      </c>
    </row>
    <row r="338" spans="1:8">
      <c r="A338" s="3" t="s">
        <v>126</v>
      </c>
      <c r="B338" s="3" t="s">
        <v>6</v>
      </c>
      <c r="C338" s="3">
        <v>3.5305818000994499E-2</v>
      </c>
      <c r="D338" s="3">
        <v>0.65738438587767301</v>
      </c>
      <c r="E338" s="3">
        <v>0.139234211834908</v>
      </c>
      <c r="F338" s="3">
        <v>9.2988562904027794E-2</v>
      </c>
      <c r="G338" s="3">
        <v>7.5087021382396799E-2</v>
      </c>
      <c r="H338" s="3"/>
    </row>
    <row r="339" spans="1:8">
      <c r="A339" s="3" t="s">
        <v>126</v>
      </c>
      <c r="B339" s="3" t="s">
        <v>8</v>
      </c>
      <c r="C339" s="3">
        <v>3.5305818000994499E-2</v>
      </c>
      <c r="D339" s="3">
        <v>0.65738438587767301</v>
      </c>
      <c r="E339" s="3">
        <v>0.139234211834908</v>
      </c>
      <c r="F339" s="3">
        <v>9.2988562904027794E-2</v>
      </c>
      <c r="G339" s="3">
        <v>7.5087021382396799E-2</v>
      </c>
      <c r="H339" s="3"/>
    </row>
    <row r="340" spans="1:8">
      <c r="A340" s="3" t="s">
        <v>126</v>
      </c>
      <c r="B340" s="3" t="s">
        <v>7</v>
      </c>
      <c r="C340" s="3">
        <v>3.4311512415349903E-2</v>
      </c>
      <c r="D340" s="3">
        <v>0.66185101580135397</v>
      </c>
      <c r="E340" s="3">
        <v>0.14085778781038399</v>
      </c>
      <c r="F340" s="3">
        <v>9.1647855530473998E-2</v>
      </c>
      <c r="G340" s="3">
        <v>7.1331828442437906E-2</v>
      </c>
      <c r="H340" s="3"/>
    </row>
    <row r="341" spans="1:8">
      <c r="A341" s="3" t="s">
        <v>127</v>
      </c>
      <c r="B341" s="3" t="s">
        <v>6</v>
      </c>
      <c r="C341" s="3">
        <v>4.2755344418052302E-2</v>
      </c>
      <c r="D341" s="3">
        <v>0.54394299287410897</v>
      </c>
      <c r="E341" s="3">
        <v>0.199524940617577</v>
      </c>
      <c r="F341" s="3">
        <v>0.12114014251781501</v>
      </c>
      <c r="G341" s="3">
        <v>9.2636579572446601E-2</v>
      </c>
      <c r="H341" s="4">
        <v>9.2180841867571603E-10</v>
      </c>
    </row>
    <row r="342" spans="1:8">
      <c r="A342" s="3" t="s">
        <v>127</v>
      </c>
      <c r="B342" s="3" t="s">
        <v>8</v>
      </c>
      <c r="C342" s="3">
        <v>7.06806282722513E-2</v>
      </c>
      <c r="D342" s="3">
        <v>0.36125654450261802</v>
      </c>
      <c r="E342" s="3">
        <v>0.20942408376963401</v>
      </c>
      <c r="F342" s="3">
        <v>0.162303664921466</v>
      </c>
      <c r="G342" s="3">
        <v>0.19633507853403101</v>
      </c>
      <c r="H342" s="4"/>
    </row>
    <row r="343" spans="1:8">
      <c r="A343" s="3" t="s">
        <v>128</v>
      </c>
      <c r="B343" s="3" t="s">
        <v>10</v>
      </c>
      <c r="C343" s="3">
        <v>0.163636363636364</v>
      </c>
      <c r="D343" s="3">
        <v>0.8</v>
      </c>
      <c r="E343" s="3">
        <v>3.6363636363636397E-2</v>
      </c>
      <c r="F343" s="3">
        <v>0</v>
      </c>
      <c r="G343" s="3">
        <v>0</v>
      </c>
      <c r="H343" s="3">
        <v>6.0568442478659496E-3</v>
      </c>
    </row>
    <row r="344" spans="1:8">
      <c r="A344" s="3" t="s">
        <v>128</v>
      </c>
      <c r="B344" s="3" t="s">
        <v>8</v>
      </c>
      <c r="C344" s="3">
        <v>0.37682728749323202</v>
      </c>
      <c r="D344" s="3">
        <v>0.46399566865186798</v>
      </c>
      <c r="E344" s="3">
        <v>3.8982133188955097E-2</v>
      </c>
      <c r="F344" s="3">
        <v>3.0860855441256101E-2</v>
      </c>
      <c r="G344" s="3">
        <v>8.9334055224688694E-2</v>
      </c>
      <c r="H344" s="3"/>
    </row>
    <row r="345" spans="1:8">
      <c r="A345" s="3" t="s">
        <v>128</v>
      </c>
      <c r="B345" s="3" t="s">
        <v>7</v>
      </c>
      <c r="C345" s="3">
        <v>0.37005076142131998</v>
      </c>
      <c r="D345" s="3">
        <v>0.47715736040609102</v>
      </c>
      <c r="E345" s="3">
        <v>3.8578680203045702E-2</v>
      </c>
      <c r="F345" s="3">
        <v>2.94416243654822E-2</v>
      </c>
      <c r="G345" s="3">
        <v>8.4771573604060901E-2</v>
      </c>
      <c r="H345" s="3"/>
    </row>
    <row r="346" spans="1:8">
      <c r="A346" s="3" t="s">
        <v>128</v>
      </c>
      <c r="B346" s="3" t="s">
        <v>6</v>
      </c>
      <c r="C346" s="3">
        <v>0.36093521675596701</v>
      </c>
      <c r="D346" s="3">
        <v>0.492450073063809</v>
      </c>
      <c r="E346" s="3">
        <v>3.7506088650754998E-2</v>
      </c>
      <c r="F346" s="3">
        <v>2.8738431563565502E-2</v>
      </c>
      <c r="G346" s="3">
        <v>8.0370189965903602E-2</v>
      </c>
      <c r="H346" s="3"/>
    </row>
    <row r="347" spans="1:8">
      <c r="A347" s="3" t="s">
        <v>129</v>
      </c>
      <c r="B347" s="3" t="s">
        <v>8</v>
      </c>
      <c r="C347" s="3">
        <v>2.5194516487588001E-2</v>
      </c>
      <c r="D347" s="3">
        <v>0.55798443868099301</v>
      </c>
      <c r="E347" s="3">
        <v>0.20563171545016701</v>
      </c>
      <c r="F347" s="3">
        <v>0.14375694701741401</v>
      </c>
      <c r="G347" s="3">
        <v>6.74323823638385E-2</v>
      </c>
      <c r="H347" s="3">
        <v>0.27188996096113699</v>
      </c>
    </row>
    <row r="348" spans="1:8">
      <c r="A348" s="3" t="s">
        <v>129</v>
      </c>
      <c r="B348" s="3" t="s">
        <v>7</v>
      </c>
      <c r="C348" s="3">
        <v>2.3578363384188599E-2</v>
      </c>
      <c r="D348" s="3">
        <v>0.55755894590846</v>
      </c>
      <c r="E348" s="3">
        <v>0.20769764216366199</v>
      </c>
      <c r="F348" s="3">
        <v>0.14736477115117899</v>
      </c>
      <c r="G348" s="3">
        <v>6.3800277392510402E-2</v>
      </c>
      <c r="H348" s="3"/>
    </row>
    <row r="349" spans="1:8">
      <c r="A349" s="3" t="s">
        <v>129</v>
      </c>
      <c r="B349" s="3" t="s">
        <v>6</v>
      </c>
      <c r="C349" s="3">
        <v>2.4972456849063501E-2</v>
      </c>
      <c r="D349" s="3">
        <v>0.559676827029012</v>
      </c>
      <c r="E349" s="3">
        <v>0.205288284979802</v>
      </c>
      <c r="F349" s="3">
        <v>0.14322438486962899</v>
      </c>
      <c r="G349" s="3">
        <v>6.6838046272493595E-2</v>
      </c>
      <c r="H349" s="3"/>
    </row>
    <row r="350" spans="1:8">
      <c r="A350" s="3" t="s">
        <v>129</v>
      </c>
      <c r="B350" s="3" t="s">
        <v>10</v>
      </c>
      <c r="C350" s="3">
        <v>0</v>
      </c>
      <c r="D350" s="3">
        <v>0.73267326732673299</v>
      </c>
      <c r="E350" s="3">
        <v>0.12871287128712899</v>
      </c>
      <c r="F350" s="3">
        <v>0.10891089108910899</v>
      </c>
      <c r="G350" s="3">
        <v>2.9702970297029702E-2</v>
      </c>
      <c r="H350" s="3"/>
    </row>
    <row r="351" spans="1:8">
      <c r="A351" s="3" t="s">
        <v>130</v>
      </c>
      <c r="B351" s="3" t="s">
        <v>7</v>
      </c>
      <c r="C351" s="3">
        <v>2.1167048054919899E-2</v>
      </c>
      <c r="D351" s="3">
        <v>0.58752860411899299</v>
      </c>
      <c r="E351" s="3">
        <v>0.18649885583524001</v>
      </c>
      <c r="F351" s="3">
        <v>0.14016018306636199</v>
      </c>
      <c r="G351" s="3">
        <v>6.4645308924485098E-2</v>
      </c>
      <c r="H351" s="3">
        <v>0.90782734141493604</v>
      </c>
    </row>
    <row r="352" spans="1:8">
      <c r="A352" s="3" t="s">
        <v>130</v>
      </c>
      <c r="B352" s="3" t="s">
        <v>8</v>
      </c>
      <c r="C352" s="3">
        <v>2.2712933753943201E-2</v>
      </c>
      <c r="D352" s="3">
        <v>0.58391167192429005</v>
      </c>
      <c r="E352" s="3">
        <v>0.18454258675078899</v>
      </c>
      <c r="F352" s="3">
        <v>0.141955835962145</v>
      </c>
      <c r="G352" s="3">
        <v>6.6876971608832797E-2</v>
      </c>
      <c r="H352" s="3"/>
    </row>
    <row r="353" spans="1:8">
      <c r="A353" s="3" t="s">
        <v>130</v>
      </c>
      <c r="B353" s="3" t="s">
        <v>10</v>
      </c>
      <c r="C353" s="3">
        <v>1.5625E-2</v>
      </c>
      <c r="D353" s="3">
        <v>0.703125</v>
      </c>
      <c r="E353" s="3">
        <v>7.8125E-2</v>
      </c>
      <c r="F353" s="3">
        <v>0.140625</v>
      </c>
      <c r="G353" s="3">
        <v>6.25E-2</v>
      </c>
      <c r="H353" s="3"/>
    </row>
    <row r="354" spans="1:8">
      <c r="A354" s="3" t="s">
        <v>130</v>
      </c>
      <c r="B354" s="3" t="s">
        <v>6</v>
      </c>
      <c r="C354" s="3">
        <v>2.2712933753943201E-2</v>
      </c>
      <c r="D354" s="3">
        <v>0.58391167192429005</v>
      </c>
      <c r="E354" s="3">
        <v>0.18454258675078899</v>
      </c>
      <c r="F354" s="3">
        <v>0.141955835962145</v>
      </c>
      <c r="G354" s="3">
        <v>6.6876971608832797E-2</v>
      </c>
      <c r="H354" s="3"/>
    </row>
    <row r="355" spans="1:8">
      <c r="A355" s="3" t="s">
        <v>131</v>
      </c>
      <c r="B355" s="3" t="s">
        <v>10</v>
      </c>
      <c r="C355" s="3">
        <v>0</v>
      </c>
      <c r="D355" s="3">
        <v>0.90476190476190499</v>
      </c>
      <c r="E355" s="3">
        <v>9.5238095238095205E-2</v>
      </c>
      <c r="F355" s="3">
        <v>0</v>
      </c>
      <c r="G355" s="3">
        <v>0</v>
      </c>
      <c r="H355" s="3">
        <v>1</v>
      </c>
    </row>
    <row r="356" spans="1:8">
      <c r="A356" s="3" t="s">
        <v>131</v>
      </c>
      <c r="B356" s="3" t="s">
        <v>6</v>
      </c>
      <c r="C356" s="3">
        <v>0</v>
      </c>
      <c r="D356" s="3">
        <v>0.90476190476190499</v>
      </c>
      <c r="E356" s="3">
        <v>9.5238095238095205E-2</v>
      </c>
      <c r="F356" s="3">
        <v>0</v>
      </c>
      <c r="G356" s="3">
        <v>0</v>
      </c>
      <c r="H356" s="3"/>
    </row>
    <row r="357" spans="1:8">
      <c r="A357" s="3" t="s">
        <v>132</v>
      </c>
      <c r="B357" s="3" t="s">
        <v>10</v>
      </c>
      <c r="C357" s="3">
        <v>1.72413793103448E-2</v>
      </c>
      <c r="D357" s="3">
        <v>0.91379310344827602</v>
      </c>
      <c r="E357" s="3">
        <v>5.1724137931034503E-2</v>
      </c>
      <c r="F357" s="3">
        <v>1.72413793103448E-2</v>
      </c>
      <c r="G357" s="3">
        <v>0</v>
      </c>
      <c r="H357" s="3">
        <v>2.0423078686103002E-3</v>
      </c>
    </row>
    <row r="358" spans="1:8">
      <c r="A358" s="3" t="s">
        <v>132</v>
      </c>
      <c r="B358" s="3" t="s">
        <v>8</v>
      </c>
      <c r="C358" s="3">
        <v>6.43322475570033E-2</v>
      </c>
      <c r="D358" s="3">
        <v>0.73289902280130304</v>
      </c>
      <c r="E358" s="3">
        <v>0.113192182410423</v>
      </c>
      <c r="F358" s="3">
        <v>7.1661237785016305E-2</v>
      </c>
      <c r="G358" s="3">
        <v>1.79153094462541E-2</v>
      </c>
      <c r="H358" s="3"/>
    </row>
    <row r="359" spans="1:8">
      <c r="A359" s="3" t="s">
        <v>132</v>
      </c>
      <c r="B359" s="3" t="s">
        <v>6</v>
      </c>
      <c r="C359" s="3">
        <v>8.7486157253599095E-2</v>
      </c>
      <c r="D359" s="3">
        <v>0.75692137320044295</v>
      </c>
      <c r="E359" s="3">
        <v>9.08084163898117E-2</v>
      </c>
      <c r="F359" s="3">
        <v>5.26024363233666E-2</v>
      </c>
      <c r="G359" s="3">
        <v>1.21816168327796E-2</v>
      </c>
      <c r="H359" s="3"/>
    </row>
    <row r="360" spans="1:8">
      <c r="A360" s="3" t="s">
        <v>133</v>
      </c>
      <c r="B360" s="3" t="s">
        <v>8</v>
      </c>
      <c r="C360" s="3">
        <v>0.625</v>
      </c>
      <c r="D360" s="3">
        <v>0.375</v>
      </c>
      <c r="E360" s="3">
        <v>0</v>
      </c>
      <c r="F360" s="3">
        <v>0</v>
      </c>
      <c r="G360" s="3">
        <v>0</v>
      </c>
      <c r="H360" s="3">
        <v>1</v>
      </c>
    </row>
    <row r="361" spans="1:8">
      <c r="A361" s="3" t="s">
        <v>133</v>
      </c>
      <c r="B361" s="3" t="s">
        <v>6</v>
      </c>
      <c r="C361" s="3">
        <v>0.625</v>
      </c>
      <c r="D361" s="3">
        <v>0.375</v>
      </c>
      <c r="E361" s="3">
        <v>0</v>
      </c>
      <c r="F361" s="3">
        <v>0</v>
      </c>
      <c r="G361" s="3">
        <v>0</v>
      </c>
      <c r="H361" s="3"/>
    </row>
    <row r="362" spans="1:8">
      <c r="A362" s="3" t="s">
        <v>134</v>
      </c>
      <c r="B362" s="3" t="s">
        <v>8</v>
      </c>
      <c r="C362" s="3">
        <v>4.1666666666666699E-2</v>
      </c>
      <c r="D362" s="3">
        <v>0.95833333333333304</v>
      </c>
      <c r="E362" s="3">
        <v>0</v>
      </c>
      <c r="F362" s="3">
        <v>0</v>
      </c>
      <c r="G362" s="3">
        <v>0</v>
      </c>
      <c r="H362" s="4">
        <v>5.6607793269710901E-5</v>
      </c>
    </row>
    <row r="363" spans="1:8">
      <c r="A363" s="3" t="s">
        <v>134</v>
      </c>
      <c r="B363" s="3" t="s">
        <v>6</v>
      </c>
      <c r="C363" s="3">
        <v>0</v>
      </c>
      <c r="D363" s="3">
        <v>1</v>
      </c>
      <c r="E363" s="3">
        <v>0</v>
      </c>
      <c r="F363" s="3">
        <v>0</v>
      </c>
      <c r="G363" s="3">
        <v>0</v>
      </c>
      <c r="H363" s="4"/>
    </row>
    <row r="364" spans="1:8">
      <c r="A364" s="3" t="s">
        <v>134</v>
      </c>
      <c r="B364" s="3" t="s">
        <v>10</v>
      </c>
      <c r="C364" s="3">
        <v>0.2</v>
      </c>
      <c r="D364" s="3">
        <v>0.4</v>
      </c>
      <c r="E364" s="3">
        <v>0.4</v>
      </c>
      <c r="F364" s="3">
        <v>0</v>
      </c>
      <c r="G364" s="3">
        <v>0</v>
      </c>
      <c r="H364" s="4"/>
    </row>
    <row r="365" spans="1:8">
      <c r="A365" s="3" t="s">
        <v>135</v>
      </c>
      <c r="B365" s="3" t="s">
        <v>8</v>
      </c>
      <c r="C365" s="3">
        <v>0.4375</v>
      </c>
      <c r="D365" s="3">
        <v>0.5625</v>
      </c>
      <c r="E365" s="3">
        <v>0</v>
      </c>
      <c r="F365" s="3">
        <v>0</v>
      </c>
      <c r="G365" s="3">
        <v>0</v>
      </c>
      <c r="H365" s="3">
        <v>1</v>
      </c>
    </row>
    <row r="366" spans="1:8">
      <c r="A366" s="3" t="s">
        <v>135</v>
      </c>
      <c r="B366" s="3" t="s">
        <v>6</v>
      </c>
      <c r="C366" s="3">
        <v>0.38888888888888901</v>
      </c>
      <c r="D366" s="3">
        <v>0.61111111111111105</v>
      </c>
      <c r="E366" s="3">
        <v>0</v>
      </c>
      <c r="F366" s="3">
        <v>0</v>
      </c>
      <c r="G366" s="3">
        <v>0</v>
      </c>
      <c r="H366" s="3"/>
    </row>
    <row r="367" spans="1:8">
      <c r="A367" s="3" t="s">
        <v>136</v>
      </c>
      <c r="B367" s="3" t="s">
        <v>8</v>
      </c>
      <c r="C367" s="3">
        <v>0.16666666666666699</v>
      </c>
      <c r="D367" s="3">
        <v>0.33333333333333298</v>
      </c>
      <c r="E367" s="3">
        <v>0.33333333333333298</v>
      </c>
      <c r="F367" s="3">
        <v>0</v>
      </c>
      <c r="G367" s="3">
        <v>0.16666666666666699</v>
      </c>
      <c r="H367" s="3" t="s">
        <v>13</v>
      </c>
    </row>
    <row r="368" spans="1:8">
      <c r="A368" s="3" t="s">
        <v>137</v>
      </c>
      <c r="B368" s="3" t="s">
        <v>8</v>
      </c>
      <c r="C368" s="3">
        <v>0.47509578544061298</v>
      </c>
      <c r="D368" s="3">
        <v>0.49425287356321801</v>
      </c>
      <c r="E368" s="3">
        <v>1.1494252873563199E-2</v>
      </c>
      <c r="F368" s="3">
        <v>1.5325670498084301E-2</v>
      </c>
      <c r="G368" s="3">
        <v>3.83141762452107E-3</v>
      </c>
      <c r="H368" s="3">
        <v>1</v>
      </c>
    </row>
    <row r="369" spans="1:8">
      <c r="A369" s="3" t="s">
        <v>137</v>
      </c>
      <c r="B369" s="3" t="s">
        <v>6</v>
      </c>
      <c r="C369" s="3">
        <v>0.47509578544061298</v>
      </c>
      <c r="D369" s="3">
        <v>0.49425287356321801</v>
      </c>
      <c r="E369" s="3">
        <v>1.1494252873563199E-2</v>
      </c>
      <c r="F369" s="3">
        <v>1.5325670498084301E-2</v>
      </c>
      <c r="G369" s="3">
        <v>3.83141762452107E-3</v>
      </c>
      <c r="H369" s="3"/>
    </row>
    <row r="370" spans="1:8">
      <c r="A370" s="3" t="s">
        <v>138</v>
      </c>
      <c r="B370" s="3" t="s">
        <v>7</v>
      </c>
      <c r="C370" s="3">
        <v>1.9830854476523802E-2</v>
      </c>
      <c r="D370" s="3">
        <v>0.429862933799942</v>
      </c>
      <c r="E370" s="3">
        <v>0.301254009915427</v>
      </c>
      <c r="F370" s="3">
        <v>0.162729658792651</v>
      </c>
      <c r="G370" s="3">
        <v>8.6322543015456402E-2</v>
      </c>
      <c r="H370" s="4">
        <v>2.4972121713300501E-21</v>
      </c>
    </row>
    <row r="371" spans="1:8">
      <c r="A371" s="3" t="s">
        <v>138</v>
      </c>
      <c r="B371" s="3" t="s">
        <v>8</v>
      </c>
      <c r="C371" s="3">
        <v>2.03419173339104E-2</v>
      </c>
      <c r="D371" s="3">
        <v>0.49859337805669801</v>
      </c>
      <c r="E371" s="3">
        <v>0.27721272451850199</v>
      </c>
      <c r="F371" s="3">
        <v>0.13655053018827101</v>
      </c>
      <c r="G371" s="3">
        <v>6.7301449902618493E-2</v>
      </c>
      <c r="H371" s="4"/>
    </row>
    <row r="372" spans="1:8">
      <c r="A372" s="3" t="s">
        <v>138</v>
      </c>
      <c r="B372" s="3" t="s">
        <v>10</v>
      </c>
      <c r="C372" s="3">
        <v>1.1764705882352899E-2</v>
      </c>
      <c r="D372" s="3">
        <v>0.6</v>
      </c>
      <c r="E372" s="3">
        <v>0.30588235294117599</v>
      </c>
      <c r="F372" s="3">
        <v>4.7058823529411799E-2</v>
      </c>
      <c r="G372" s="3">
        <v>3.5294117647058802E-2</v>
      </c>
      <c r="H372" s="4"/>
    </row>
    <row r="373" spans="1:8">
      <c r="A373" s="3" t="s">
        <v>138</v>
      </c>
      <c r="B373" s="3" t="s">
        <v>6</v>
      </c>
      <c r="C373" s="3">
        <v>3.5337959393472097E-2</v>
      </c>
      <c r="D373" s="3">
        <v>0.46318427139552798</v>
      </c>
      <c r="E373" s="3">
        <v>0.26792598303777898</v>
      </c>
      <c r="F373" s="3">
        <v>0.16852994088923201</v>
      </c>
      <c r="G373" s="3">
        <v>6.5021845283988702E-2</v>
      </c>
      <c r="H373" s="4"/>
    </row>
    <row r="374" spans="1:8">
      <c r="A374" s="3" t="s">
        <v>139</v>
      </c>
      <c r="B374" s="3" t="s">
        <v>8</v>
      </c>
      <c r="C374" s="3">
        <v>0.15609626379470801</v>
      </c>
      <c r="D374" s="3">
        <v>0.55265257279617097</v>
      </c>
      <c r="E374" s="3">
        <v>0.176106900678101</v>
      </c>
      <c r="F374" s="3">
        <v>7.8579976067012405E-2</v>
      </c>
      <c r="G374" s="3">
        <v>3.6564286664007399E-2</v>
      </c>
      <c r="H374" s="4">
        <v>9.4763862656314401E-52</v>
      </c>
    </row>
    <row r="375" spans="1:8">
      <c r="A375" s="3" t="s">
        <v>139</v>
      </c>
      <c r="B375" s="3" t="s">
        <v>6</v>
      </c>
      <c r="C375" s="3">
        <v>0.15466473184594001</v>
      </c>
      <c r="D375" s="3">
        <v>0.55855855855855896</v>
      </c>
      <c r="E375" s="3">
        <v>0.172138581534555</v>
      </c>
      <c r="F375" s="3">
        <v>7.6788197593566698E-2</v>
      </c>
      <c r="G375" s="3">
        <v>3.7849930467380097E-2</v>
      </c>
      <c r="H375" s="4"/>
    </row>
    <row r="376" spans="1:8">
      <c r="A376" s="3" t="s">
        <v>139</v>
      </c>
      <c r="B376" s="3" t="s">
        <v>10</v>
      </c>
      <c r="C376" s="3">
        <v>4.6875E-2</v>
      </c>
      <c r="D376" s="3">
        <v>0.609375</v>
      </c>
      <c r="E376" s="3">
        <v>0.234375</v>
      </c>
      <c r="F376" s="3">
        <v>3.125E-2</v>
      </c>
      <c r="G376" s="3">
        <v>7.8125E-2</v>
      </c>
      <c r="H376" s="4"/>
    </row>
    <row r="377" spans="1:8">
      <c r="A377" s="3" t="s">
        <v>139</v>
      </c>
      <c r="B377" s="3" t="s">
        <v>7</v>
      </c>
      <c r="C377" s="3">
        <v>9.3150035553448696E-2</v>
      </c>
      <c r="D377" s="3">
        <v>0.51220668404835301</v>
      </c>
      <c r="E377" s="3">
        <v>0.228964209528324</v>
      </c>
      <c r="F377" s="3">
        <v>0.102630955202655</v>
      </c>
      <c r="G377" s="3">
        <v>6.3048115667219698E-2</v>
      </c>
      <c r="H377" s="4"/>
    </row>
    <row r="378" spans="1:8">
      <c r="A378" s="3" t="s">
        <v>140</v>
      </c>
      <c r="B378" s="3" t="s">
        <v>10</v>
      </c>
      <c r="C378" s="3">
        <v>8.7912087912087905E-2</v>
      </c>
      <c r="D378" s="3">
        <v>0.51648351648351698</v>
      </c>
      <c r="E378" s="3">
        <v>0.164835164835165</v>
      </c>
      <c r="F378" s="3">
        <v>0.175824175824176</v>
      </c>
      <c r="G378" s="3">
        <v>5.4945054945054903E-2</v>
      </c>
      <c r="H378" s="3">
        <v>0.95053714704006298</v>
      </c>
    </row>
    <row r="379" spans="1:8">
      <c r="A379" s="3" t="s">
        <v>140</v>
      </c>
      <c r="B379" s="3" t="s">
        <v>8</v>
      </c>
      <c r="C379" s="3">
        <v>6.75839740995548E-2</v>
      </c>
      <c r="D379" s="3">
        <v>0.53419668150546296</v>
      </c>
      <c r="E379" s="3">
        <v>0.20841764467826801</v>
      </c>
      <c r="F379" s="3">
        <v>0.116956697693242</v>
      </c>
      <c r="G379" s="3">
        <v>7.2845002023472299E-2</v>
      </c>
      <c r="H379" s="3"/>
    </row>
    <row r="380" spans="1:8">
      <c r="A380" s="3" t="s">
        <v>140</v>
      </c>
      <c r="B380" s="3" t="s">
        <v>7</v>
      </c>
      <c r="C380" s="3">
        <v>6.5891472868217102E-2</v>
      </c>
      <c r="D380" s="3">
        <v>0.53449612403100799</v>
      </c>
      <c r="E380" s="3">
        <v>0.212403100775194</v>
      </c>
      <c r="F380" s="3">
        <v>0.116279069767442</v>
      </c>
      <c r="G380" s="3">
        <v>7.0930232558139503E-2</v>
      </c>
      <c r="H380" s="3"/>
    </row>
    <row r="381" spans="1:8">
      <c r="A381" s="3" t="s">
        <v>140</v>
      </c>
      <c r="B381" s="3" t="s">
        <v>6</v>
      </c>
      <c r="C381" s="3">
        <v>6.5985860172820099E-2</v>
      </c>
      <c r="D381" s="3">
        <v>0.54124116260801303</v>
      </c>
      <c r="E381" s="3">
        <v>0.20659858601728201</v>
      </c>
      <c r="F381" s="3">
        <v>0.11468970934799699</v>
      </c>
      <c r="G381" s="3">
        <v>7.1484681853888496E-2</v>
      </c>
      <c r="H381" s="3"/>
    </row>
    <row r="382" spans="1:8">
      <c r="A382" s="3" t="s">
        <v>141</v>
      </c>
      <c r="B382" s="3" t="s">
        <v>6</v>
      </c>
      <c r="C382" s="3">
        <v>0</v>
      </c>
      <c r="D382" s="3">
        <v>1</v>
      </c>
      <c r="E382" s="3">
        <v>0</v>
      </c>
      <c r="F382" s="3">
        <v>0</v>
      </c>
      <c r="G382" s="3">
        <v>0</v>
      </c>
      <c r="H382" s="3" t="s">
        <v>13</v>
      </c>
    </row>
    <row r="383" spans="1:8">
      <c r="A383" s="3" t="s">
        <v>141</v>
      </c>
      <c r="B383" s="3" t="s">
        <v>8</v>
      </c>
      <c r="C383" s="3">
        <v>0</v>
      </c>
      <c r="D383" s="3">
        <v>1</v>
      </c>
      <c r="E383" s="3">
        <v>0</v>
      </c>
      <c r="F383" s="3">
        <v>0</v>
      </c>
      <c r="G383" s="3">
        <v>0</v>
      </c>
      <c r="H383" s="3"/>
    </row>
    <row r="384" spans="1:8">
      <c r="A384" s="3" t="s">
        <v>142</v>
      </c>
      <c r="B384" s="3" t="s">
        <v>6</v>
      </c>
      <c r="C384" s="3">
        <v>3.7884767166535098E-2</v>
      </c>
      <c r="D384" s="3">
        <v>0.77348066298342499</v>
      </c>
      <c r="E384" s="3">
        <v>0.15074980268350399</v>
      </c>
      <c r="F384" s="3">
        <v>3.1570639305445902E-2</v>
      </c>
      <c r="G384" s="3">
        <v>6.3141278610891896E-3</v>
      </c>
      <c r="H384" s="3">
        <v>4.5756824837866897E-3</v>
      </c>
    </row>
    <row r="385" spans="1:8">
      <c r="A385" s="3" t="s">
        <v>142</v>
      </c>
      <c r="B385" s="3" t="s">
        <v>8</v>
      </c>
      <c r="C385" s="3">
        <v>3.6259541984732802E-2</v>
      </c>
      <c r="D385" s="3">
        <v>0.719465648854962</v>
      </c>
      <c r="E385" s="3">
        <v>0.16412213740458001</v>
      </c>
      <c r="F385" s="3">
        <v>6.6793893129771006E-2</v>
      </c>
      <c r="G385" s="3">
        <v>1.33587786259542E-2</v>
      </c>
      <c r="H385" s="3"/>
    </row>
    <row r="386" spans="1:8">
      <c r="A386" s="3" t="s">
        <v>143</v>
      </c>
      <c r="B386" s="3" t="s">
        <v>6</v>
      </c>
      <c r="C386" s="3">
        <v>0.28571428571428598</v>
      </c>
      <c r="D386" s="3">
        <v>0.476190476190476</v>
      </c>
      <c r="E386" s="3">
        <v>0.19047619047618999</v>
      </c>
      <c r="F386" s="3">
        <v>4.7619047619047603E-2</v>
      </c>
      <c r="G386" s="3">
        <v>0</v>
      </c>
      <c r="H386" s="3">
        <v>1</v>
      </c>
    </row>
    <row r="387" spans="1:8">
      <c r="A387" s="3" t="s">
        <v>143</v>
      </c>
      <c r="B387" s="3" t="s">
        <v>8</v>
      </c>
      <c r="C387" s="3">
        <v>0.28571428571428598</v>
      </c>
      <c r="D387" s="3">
        <v>0.476190476190476</v>
      </c>
      <c r="E387" s="3">
        <v>0.19047619047618999</v>
      </c>
      <c r="F387" s="3">
        <v>4.7619047619047603E-2</v>
      </c>
      <c r="G387" s="3">
        <v>0</v>
      </c>
      <c r="H387" s="3"/>
    </row>
    <row r="388" spans="1:8">
      <c r="A388" s="3" t="s">
        <v>144</v>
      </c>
      <c r="B388" s="3" t="s">
        <v>8</v>
      </c>
      <c r="C388" s="3">
        <v>0</v>
      </c>
      <c r="D388" s="3">
        <v>0.47058823529411797</v>
      </c>
      <c r="E388" s="3">
        <v>0.45882352941176502</v>
      </c>
      <c r="F388" s="3">
        <v>2.3529411764705899E-2</v>
      </c>
      <c r="G388" s="3">
        <v>4.7058823529411799E-2</v>
      </c>
      <c r="H388" s="3">
        <v>1</v>
      </c>
    </row>
    <row r="389" spans="1:8">
      <c r="A389" s="3" t="s">
        <v>144</v>
      </c>
      <c r="B389" s="3" t="s">
        <v>6</v>
      </c>
      <c r="C389" s="3">
        <v>0</v>
      </c>
      <c r="D389" s="3">
        <v>0.47058823529411797</v>
      </c>
      <c r="E389" s="3">
        <v>0.45882352941176502</v>
      </c>
      <c r="F389" s="3">
        <v>2.3529411764705899E-2</v>
      </c>
      <c r="G389" s="3">
        <v>4.7058823529411799E-2</v>
      </c>
      <c r="H389" s="3"/>
    </row>
    <row r="390" spans="1:8">
      <c r="A390" s="3" t="s">
        <v>145</v>
      </c>
      <c r="B390" s="3" t="s">
        <v>8</v>
      </c>
      <c r="C390" s="3">
        <v>0.21153846153846201</v>
      </c>
      <c r="D390" s="3">
        <v>0.25</v>
      </c>
      <c r="E390" s="3">
        <v>7.69230769230769E-2</v>
      </c>
      <c r="F390" s="3">
        <v>0.19230769230769201</v>
      </c>
      <c r="G390" s="3">
        <v>0.269230769230769</v>
      </c>
      <c r="H390" s="3">
        <v>1</v>
      </c>
    </row>
    <row r="391" spans="1:8">
      <c r="A391" s="3" t="s">
        <v>145</v>
      </c>
      <c r="B391" s="3" t="s">
        <v>6</v>
      </c>
      <c r="C391" s="3">
        <v>0.21153846153846201</v>
      </c>
      <c r="D391" s="3">
        <v>0.25</v>
      </c>
      <c r="E391" s="3">
        <v>7.69230769230769E-2</v>
      </c>
      <c r="F391" s="3">
        <v>0.19230769230769201</v>
      </c>
      <c r="G391" s="3">
        <v>0.269230769230769</v>
      </c>
      <c r="H391" s="3"/>
    </row>
    <row r="392" spans="1:8">
      <c r="A392" s="3" t="s">
        <v>146</v>
      </c>
      <c r="B392" s="3" t="s">
        <v>10</v>
      </c>
      <c r="C392" s="3">
        <v>0</v>
      </c>
      <c r="D392" s="3">
        <v>0.85185185185185197</v>
      </c>
      <c r="E392" s="3">
        <v>0.148148148148148</v>
      </c>
      <c r="F392" s="3">
        <v>0</v>
      </c>
      <c r="G392" s="3">
        <v>0</v>
      </c>
      <c r="H392" s="3">
        <v>2.4820629480381602E-4</v>
      </c>
    </row>
    <row r="393" spans="1:8">
      <c r="A393" s="3" t="s">
        <v>146</v>
      </c>
      <c r="B393" s="3" t="s">
        <v>6</v>
      </c>
      <c r="C393" s="3">
        <v>0.11764705882352899</v>
      </c>
      <c r="D393" s="3">
        <v>0.48529411764705899</v>
      </c>
      <c r="E393" s="3">
        <v>0.13235294117647101</v>
      </c>
      <c r="F393" s="3">
        <v>0.14705882352941199</v>
      </c>
      <c r="G393" s="3">
        <v>0.11764705882352899</v>
      </c>
      <c r="H393" s="3"/>
    </row>
    <row r="394" spans="1:8">
      <c r="A394" s="3" t="s">
        <v>146</v>
      </c>
      <c r="B394" s="3" t="s">
        <v>8</v>
      </c>
      <c r="C394" s="3">
        <v>0.19512195121951201</v>
      </c>
      <c r="D394" s="3">
        <v>0.24390243902438999</v>
      </c>
      <c r="E394" s="3">
        <v>0.12195121951219499</v>
      </c>
      <c r="F394" s="3">
        <v>0.24390243902438999</v>
      </c>
      <c r="G394" s="3">
        <v>0.19512195121951201</v>
      </c>
      <c r="H394" s="3"/>
    </row>
    <row r="395" spans="1:8">
      <c r="A395" s="3" t="s">
        <v>147</v>
      </c>
      <c r="B395" s="3" t="s">
        <v>6</v>
      </c>
      <c r="C395" s="3">
        <v>0.40909090909090901</v>
      </c>
      <c r="D395" s="3">
        <v>0.13636363636363599</v>
      </c>
      <c r="E395" s="3">
        <v>0.13636363636363599</v>
      </c>
      <c r="F395" s="3">
        <v>0.13636363636363599</v>
      </c>
      <c r="G395" s="3">
        <v>0.18181818181818199</v>
      </c>
      <c r="H395" s="3">
        <v>1</v>
      </c>
    </row>
    <row r="396" spans="1:8">
      <c r="A396" s="3" t="s">
        <v>147</v>
      </c>
      <c r="B396" s="3" t="s">
        <v>8</v>
      </c>
      <c r="C396" s="3">
        <v>0.40909090909090901</v>
      </c>
      <c r="D396" s="3">
        <v>0.13636363636363599</v>
      </c>
      <c r="E396" s="3">
        <v>0.13636363636363599</v>
      </c>
      <c r="F396" s="3">
        <v>0.13636363636363599</v>
      </c>
      <c r="G396" s="3">
        <v>0.18181818181818199</v>
      </c>
      <c r="H396" s="3"/>
    </row>
    <row r="397" spans="1:8">
      <c r="A397" s="3" t="s">
        <v>148</v>
      </c>
      <c r="B397" s="3" t="s">
        <v>8</v>
      </c>
      <c r="C397" s="3">
        <v>6.09925145550319E-2</v>
      </c>
      <c r="D397" s="3">
        <v>0.56501247574161395</v>
      </c>
      <c r="E397" s="3">
        <v>0.16662046021624599</v>
      </c>
      <c r="F397" s="3">
        <v>0.123093983920155</v>
      </c>
      <c r="G397" s="3">
        <v>8.4280565566953194E-2</v>
      </c>
      <c r="H397" s="3">
        <v>0.82032412781166297</v>
      </c>
    </row>
    <row r="398" spans="1:8">
      <c r="A398" s="3" t="s">
        <v>148</v>
      </c>
      <c r="B398" s="3" t="s">
        <v>10</v>
      </c>
      <c r="C398" s="3">
        <v>8.5470085470085496E-3</v>
      </c>
      <c r="D398" s="3">
        <v>0.60683760683760701</v>
      </c>
      <c r="E398" s="3">
        <v>0.19658119658119699</v>
      </c>
      <c r="F398" s="3">
        <v>0.128205128205128</v>
      </c>
      <c r="G398" s="3">
        <v>5.9829059829059797E-2</v>
      </c>
      <c r="H398" s="3"/>
    </row>
    <row r="399" spans="1:8">
      <c r="A399" s="3" t="s">
        <v>148</v>
      </c>
      <c r="B399" s="3" t="s">
        <v>6</v>
      </c>
      <c r="C399" s="3">
        <v>6.1009428729894601E-2</v>
      </c>
      <c r="D399" s="3">
        <v>0.56489184692179695</v>
      </c>
      <c r="E399" s="3">
        <v>0.16666666666666699</v>
      </c>
      <c r="F399" s="3">
        <v>0.123128119800333</v>
      </c>
      <c r="G399" s="3">
        <v>8.4303937881308896E-2</v>
      </c>
      <c r="H399" s="3"/>
    </row>
    <row r="400" spans="1:8">
      <c r="A400" s="3" t="s">
        <v>148</v>
      </c>
      <c r="B400" s="3" t="s">
        <v>7</v>
      </c>
      <c r="C400" s="3">
        <v>5.8422845166361002E-2</v>
      </c>
      <c r="D400" s="3">
        <v>0.56222164003143804</v>
      </c>
      <c r="E400" s="3">
        <v>0.168980875032748</v>
      </c>
      <c r="F400" s="3">
        <v>0.12418129421011299</v>
      </c>
      <c r="G400" s="3">
        <v>8.6193345559339801E-2</v>
      </c>
      <c r="H400" s="3"/>
    </row>
    <row r="401" spans="1:8">
      <c r="A401" s="3" t="s">
        <v>149</v>
      </c>
      <c r="B401" s="3" t="s">
        <v>6</v>
      </c>
      <c r="C401" s="3">
        <v>2.59130598065909E-2</v>
      </c>
      <c r="D401" s="3">
        <v>0.48079992488968198</v>
      </c>
      <c r="E401" s="3">
        <v>0.279973711388602</v>
      </c>
      <c r="F401" s="3">
        <v>0.14721622382874799</v>
      </c>
      <c r="G401" s="3">
        <v>6.6097080086376894E-2</v>
      </c>
      <c r="H401" s="4">
        <v>6.72031240046762E-19</v>
      </c>
    </row>
    <row r="402" spans="1:8">
      <c r="A402" s="3" t="s">
        <v>149</v>
      </c>
      <c r="B402" s="3" t="s">
        <v>8</v>
      </c>
      <c r="C402" s="3">
        <v>2.0293531436854501E-2</v>
      </c>
      <c r="D402" s="3">
        <v>0.45189345895995697</v>
      </c>
      <c r="E402" s="3">
        <v>0.281029171951441</v>
      </c>
      <c r="F402" s="3">
        <v>0.155825330675847</v>
      </c>
      <c r="G402" s="3">
        <v>9.0958506975901396E-2</v>
      </c>
      <c r="H402" s="4"/>
    </row>
    <row r="403" spans="1:8">
      <c r="A403" s="3" t="s">
        <v>149</v>
      </c>
      <c r="B403" s="3" t="s">
        <v>10</v>
      </c>
      <c r="C403" s="3">
        <v>2.6315789473684199E-2</v>
      </c>
      <c r="D403" s="3">
        <v>0.51754385964912297</v>
      </c>
      <c r="E403" s="3">
        <v>0.27192982456140402</v>
      </c>
      <c r="F403" s="3">
        <v>0.13157894736842099</v>
      </c>
      <c r="G403" s="3">
        <v>5.2631578947368397E-2</v>
      </c>
      <c r="H403" s="4"/>
    </row>
    <row r="404" spans="1:8">
      <c r="A404" s="3" t="s">
        <v>149</v>
      </c>
      <c r="B404" s="3" t="s">
        <v>9</v>
      </c>
      <c r="C404" s="3">
        <v>7.5757575757575803E-3</v>
      </c>
      <c r="D404" s="3">
        <v>0.49242424242424199</v>
      </c>
      <c r="E404" s="3">
        <v>0.204545454545455</v>
      </c>
      <c r="F404" s="3">
        <v>0.21212121212121199</v>
      </c>
      <c r="G404" s="3">
        <v>8.3333333333333301E-2</v>
      </c>
      <c r="H404" s="4"/>
    </row>
    <row r="405" spans="1:8">
      <c r="A405" s="3" t="s">
        <v>149</v>
      </c>
      <c r="B405" s="3" t="s">
        <v>7</v>
      </c>
      <c r="C405" s="3">
        <v>4.0683482506102498E-3</v>
      </c>
      <c r="D405" s="3">
        <v>0.39544344995931702</v>
      </c>
      <c r="E405" s="3">
        <v>0.295362082994304</v>
      </c>
      <c r="F405" s="3">
        <v>0.187144019528072</v>
      </c>
      <c r="G405" s="3">
        <v>0.117982099267697</v>
      </c>
      <c r="H405" s="4"/>
    </row>
    <row r="406" spans="1:8">
      <c r="A406" s="3" t="s">
        <v>150</v>
      </c>
      <c r="B406" s="3" t="s">
        <v>8</v>
      </c>
      <c r="C406" s="3">
        <v>2.66922540125611E-2</v>
      </c>
      <c r="D406" s="3">
        <v>0.47557571528262399</v>
      </c>
      <c r="E406" s="3">
        <v>0.31210746685275598</v>
      </c>
      <c r="F406" s="3">
        <v>0.13049546406140999</v>
      </c>
      <c r="G406" s="3">
        <v>5.5129099790648999E-2</v>
      </c>
      <c r="H406" s="4">
        <v>4.8629969536448795E-35</v>
      </c>
    </row>
    <row r="407" spans="1:8">
      <c r="A407" s="3" t="s">
        <v>150</v>
      </c>
      <c r="B407" s="3" t="s">
        <v>6</v>
      </c>
      <c r="C407" s="3">
        <v>3.3448673587081902E-2</v>
      </c>
      <c r="D407" s="3">
        <v>0.50715109573241102</v>
      </c>
      <c r="E407" s="3">
        <v>0.29238754325259497</v>
      </c>
      <c r="F407" s="3">
        <v>0.116262975778547</v>
      </c>
      <c r="G407" s="3">
        <v>5.0749711649365599E-2</v>
      </c>
      <c r="H407" s="4"/>
    </row>
    <row r="408" spans="1:8">
      <c r="A408" s="3" t="s">
        <v>150</v>
      </c>
      <c r="B408" s="3" t="s">
        <v>7</v>
      </c>
      <c r="C408" s="3">
        <v>5.7915057915057903E-3</v>
      </c>
      <c r="D408" s="3">
        <v>0.39671814671814698</v>
      </c>
      <c r="E408" s="3">
        <v>0.29150579150579098</v>
      </c>
      <c r="F408" s="3">
        <v>0.17277992277992299</v>
      </c>
      <c r="G408" s="3">
        <v>0.13320463320463299</v>
      </c>
      <c r="H408" s="4"/>
    </row>
    <row r="409" spans="1:8">
      <c r="A409" s="3" t="s">
        <v>150</v>
      </c>
      <c r="B409" s="3" t="s">
        <v>10</v>
      </c>
      <c r="C409" s="3">
        <v>5.5555555555555601E-2</v>
      </c>
      <c r="D409" s="3">
        <v>0.38888888888888901</v>
      </c>
      <c r="E409" s="3">
        <v>0.36111111111111099</v>
      </c>
      <c r="F409" s="3">
        <v>0.13888888888888901</v>
      </c>
      <c r="G409" s="3">
        <v>5.5555555555555601E-2</v>
      </c>
      <c r="H409" s="4"/>
    </row>
    <row r="410" spans="1:8">
      <c r="A410" s="3" t="s">
        <v>151</v>
      </c>
      <c r="B410" s="3" t="s">
        <v>8</v>
      </c>
      <c r="C410" s="3">
        <v>0</v>
      </c>
      <c r="D410" s="3">
        <v>0.30769230769230799</v>
      </c>
      <c r="E410" s="3">
        <v>0.69230769230769196</v>
      </c>
      <c r="F410" s="3">
        <v>0</v>
      </c>
      <c r="G410" s="3">
        <v>0</v>
      </c>
      <c r="H410" s="3">
        <v>1</v>
      </c>
    </row>
    <row r="411" spans="1:8">
      <c r="A411" s="3" t="s">
        <v>151</v>
      </c>
      <c r="B411" s="3" t="s">
        <v>6</v>
      </c>
      <c r="C411" s="3">
        <v>0</v>
      </c>
      <c r="D411" s="3">
        <v>0.33333333333333298</v>
      </c>
      <c r="E411" s="3">
        <v>0.66666666666666696</v>
      </c>
      <c r="F411" s="3">
        <v>0</v>
      </c>
      <c r="G411" s="3">
        <v>0</v>
      </c>
      <c r="H411" s="3"/>
    </row>
    <row r="412" spans="1:8">
      <c r="A412" s="3" t="s">
        <v>152</v>
      </c>
      <c r="B412" s="3" t="s">
        <v>6</v>
      </c>
      <c r="C412" s="3">
        <v>4.08163265306122E-2</v>
      </c>
      <c r="D412" s="3">
        <v>0.59183673469387799</v>
      </c>
      <c r="E412" s="3">
        <v>0.16326530612244899</v>
      </c>
      <c r="F412" s="3">
        <v>0.183673469387755</v>
      </c>
      <c r="G412" s="3">
        <v>2.04081632653061E-2</v>
      </c>
      <c r="H412" s="3">
        <v>1</v>
      </c>
    </row>
    <row r="413" spans="1:8">
      <c r="A413" s="3" t="s">
        <v>152</v>
      </c>
      <c r="B413" s="3" t="s">
        <v>8</v>
      </c>
      <c r="C413" s="3">
        <v>4.08163265306122E-2</v>
      </c>
      <c r="D413" s="3">
        <v>0.59183673469387799</v>
      </c>
      <c r="E413" s="3">
        <v>0.16326530612244899</v>
      </c>
      <c r="F413" s="3">
        <v>0.183673469387755</v>
      </c>
      <c r="G413" s="3">
        <v>2.04081632653061E-2</v>
      </c>
      <c r="H413" s="3"/>
    </row>
    <row r="414" spans="1:8">
      <c r="A414" s="3" t="s">
        <v>153</v>
      </c>
      <c r="B414" s="3" t="s">
        <v>8</v>
      </c>
      <c r="C414" s="3">
        <v>0.12735849056603801</v>
      </c>
      <c r="D414" s="3">
        <v>0.419811320754717</v>
      </c>
      <c r="E414" s="3">
        <v>0.23113207547169801</v>
      </c>
      <c r="F414" s="3">
        <v>0.15094339622641501</v>
      </c>
      <c r="G414" s="3">
        <v>7.0754716981132101E-2</v>
      </c>
      <c r="H414" s="3">
        <v>1</v>
      </c>
    </row>
    <row r="415" spans="1:8">
      <c r="A415" s="3" t="s">
        <v>153</v>
      </c>
      <c r="B415" s="3" t="s">
        <v>6</v>
      </c>
      <c r="C415" s="3">
        <v>0.12735849056603801</v>
      </c>
      <c r="D415" s="3">
        <v>0.419811320754717</v>
      </c>
      <c r="E415" s="3">
        <v>0.23113207547169801</v>
      </c>
      <c r="F415" s="3">
        <v>0.15094339622641501</v>
      </c>
      <c r="G415" s="3">
        <v>7.0754716981132101E-2</v>
      </c>
      <c r="H415" s="3"/>
    </row>
    <row r="416" spans="1:8">
      <c r="A416" s="3" t="s">
        <v>154</v>
      </c>
      <c r="B416" s="3" t="s">
        <v>6</v>
      </c>
      <c r="C416" s="3">
        <v>4.78468899521531E-3</v>
      </c>
      <c r="D416" s="3">
        <v>0.28229665071770299</v>
      </c>
      <c r="E416" s="3">
        <v>0.33014354066985602</v>
      </c>
      <c r="F416" s="3">
        <v>0.244019138755981</v>
      </c>
      <c r="G416" s="3">
        <v>0.13875598086124399</v>
      </c>
      <c r="H416" s="3">
        <v>0.99999515683908802</v>
      </c>
    </row>
    <row r="417" spans="1:8">
      <c r="A417" s="3" t="s">
        <v>154</v>
      </c>
      <c r="B417" s="3" t="s">
        <v>8</v>
      </c>
      <c r="C417" s="3">
        <v>4.8309178743961402E-3</v>
      </c>
      <c r="D417" s="3">
        <v>0.28019323671497598</v>
      </c>
      <c r="E417" s="3">
        <v>0.32850241545893699</v>
      </c>
      <c r="F417" s="3">
        <v>0.24637681159420299</v>
      </c>
      <c r="G417" s="3">
        <v>0.14009661835748799</v>
      </c>
      <c r="H417" s="3"/>
    </row>
    <row r="418" spans="1:8">
      <c r="A418" s="3" t="s">
        <v>155</v>
      </c>
      <c r="B418" s="3" t="s">
        <v>6</v>
      </c>
      <c r="C418" s="3">
        <v>0</v>
      </c>
      <c r="D418" s="3">
        <v>0.29411764705882398</v>
      </c>
      <c r="E418" s="3">
        <v>0.32773109243697501</v>
      </c>
      <c r="F418" s="3">
        <v>0.26050420168067201</v>
      </c>
      <c r="G418" s="3">
        <v>0.11764705882352899</v>
      </c>
      <c r="H418" s="3">
        <v>1</v>
      </c>
    </row>
    <row r="419" spans="1:8">
      <c r="A419" s="3" t="s">
        <v>155</v>
      </c>
      <c r="B419" s="3" t="s">
        <v>8</v>
      </c>
      <c r="C419" s="3">
        <v>0</v>
      </c>
      <c r="D419" s="3">
        <v>0.29411764705882398</v>
      </c>
      <c r="E419" s="3">
        <v>0.32773109243697501</v>
      </c>
      <c r="F419" s="3">
        <v>0.26050420168067201</v>
      </c>
      <c r="G419" s="3">
        <v>0.11764705882352899</v>
      </c>
      <c r="H419" s="3"/>
    </row>
    <row r="420" spans="1:8">
      <c r="A420" s="3" t="s">
        <v>156</v>
      </c>
      <c r="B420" s="3" t="s">
        <v>6</v>
      </c>
      <c r="C420" s="3">
        <v>0</v>
      </c>
      <c r="D420" s="3">
        <v>0.8</v>
      </c>
      <c r="E420" s="3">
        <v>0.2</v>
      </c>
      <c r="F420" s="3">
        <v>0</v>
      </c>
      <c r="G420" s="3">
        <v>0</v>
      </c>
      <c r="H420" s="3">
        <v>1</v>
      </c>
    </row>
    <row r="421" spans="1:8">
      <c r="A421" s="3" t="s">
        <v>156</v>
      </c>
      <c r="B421" s="3" t="s">
        <v>10</v>
      </c>
      <c r="C421" s="3">
        <v>0</v>
      </c>
      <c r="D421" s="3">
        <v>0.8</v>
      </c>
      <c r="E421" s="3">
        <v>0.2</v>
      </c>
      <c r="F421" s="3">
        <v>0</v>
      </c>
      <c r="G421" s="3">
        <v>0</v>
      </c>
      <c r="H421" s="3"/>
    </row>
    <row r="422" spans="1:8">
      <c r="A422" s="3" t="s">
        <v>157</v>
      </c>
      <c r="B422" s="3" t="s">
        <v>7</v>
      </c>
      <c r="C422" s="3">
        <v>3.2687651331719102E-2</v>
      </c>
      <c r="D422" s="3">
        <v>0.69188861985472105</v>
      </c>
      <c r="E422" s="3">
        <v>0.14164648910411601</v>
      </c>
      <c r="F422" s="3">
        <v>7.9297820823244505E-2</v>
      </c>
      <c r="G422" s="3">
        <v>5.4479418886198498E-2</v>
      </c>
      <c r="H422" s="3">
        <v>0.24207748005936</v>
      </c>
    </row>
    <row r="423" spans="1:8">
      <c r="A423" s="3" t="s">
        <v>157</v>
      </c>
      <c r="B423" s="3" t="s">
        <v>10</v>
      </c>
      <c r="C423" s="3">
        <v>1.4084507042253501E-2</v>
      </c>
      <c r="D423" s="3">
        <v>0.71830985915492995</v>
      </c>
      <c r="E423" s="3">
        <v>0.169014084507042</v>
      </c>
      <c r="F423" s="3">
        <v>4.2253521126760597E-2</v>
      </c>
      <c r="G423" s="3">
        <v>5.63380281690141E-2</v>
      </c>
      <c r="H423" s="3"/>
    </row>
    <row r="424" spans="1:8">
      <c r="A424" s="3" t="s">
        <v>157</v>
      </c>
      <c r="B424" s="3" t="s">
        <v>6</v>
      </c>
      <c r="C424" s="3">
        <v>2.8842014636246201E-2</v>
      </c>
      <c r="D424" s="3">
        <v>0.69393026259147605</v>
      </c>
      <c r="E424" s="3">
        <v>0.16272061988807601</v>
      </c>
      <c r="F424" s="3">
        <v>7.4472664657770096E-2</v>
      </c>
      <c r="G424" s="3">
        <v>4.0034438226431303E-2</v>
      </c>
      <c r="H424" s="3"/>
    </row>
    <row r="425" spans="1:8">
      <c r="A425" s="3" t="s">
        <v>157</v>
      </c>
      <c r="B425" s="3" t="s">
        <v>8</v>
      </c>
      <c r="C425" s="3">
        <v>3.1265508684863497E-2</v>
      </c>
      <c r="D425" s="3">
        <v>0.67841191066997497</v>
      </c>
      <c r="E425" s="3">
        <v>0.17568238213399501</v>
      </c>
      <c r="F425" s="3">
        <v>6.9478908188585597E-2</v>
      </c>
      <c r="G425" s="3">
        <v>4.5161290322580601E-2</v>
      </c>
      <c r="H425" s="3"/>
    </row>
    <row r="426" spans="1:8">
      <c r="A426" s="3" t="s">
        <v>158</v>
      </c>
      <c r="B426" s="3" t="s">
        <v>8</v>
      </c>
      <c r="C426" s="3">
        <v>0</v>
      </c>
      <c r="D426" s="3">
        <v>1</v>
      </c>
      <c r="E426" s="3">
        <v>0</v>
      </c>
      <c r="F426" s="3">
        <v>0</v>
      </c>
      <c r="G426" s="3">
        <v>0</v>
      </c>
      <c r="H426" s="3" t="s">
        <v>13</v>
      </c>
    </row>
    <row r="427" spans="1:8">
      <c r="A427" s="3" t="s">
        <v>158</v>
      </c>
      <c r="B427" s="3" t="s">
        <v>6</v>
      </c>
      <c r="C427" s="3">
        <v>0</v>
      </c>
      <c r="D427" s="3">
        <v>1</v>
      </c>
      <c r="E427" s="3">
        <v>0</v>
      </c>
      <c r="F427" s="3">
        <v>0</v>
      </c>
      <c r="G427" s="3">
        <v>0</v>
      </c>
      <c r="H427" s="3"/>
    </row>
    <row r="428" spans="1:8">
      <c r="A428" s="3" t="s">
        <v>159</v>
      </c>
      <c r="B428" s="3" t="s">
        <v>10</v>
      </c>
      <c r="C428" s="3">
        <v>0</v>
      </c>
      <c r="D428" s="3">
        <v>0.77142857142857102</v>
      </c>
      <c r="E428" s="3">
        <v>0.114285714285714</v>
      </c>
      <c r="F428" s="3">
        <v>2.8571428571428598E-2</v>
      </c>
      <c r="G428" s="3">
        <v>8.5714285714285701E-2</v>
      </c>
      <c r="H428" s="3">
        <v>3.96904264379458E-3</v>
      </c>
    </row>
    <row r="429" spans="1:8">
      <c r="A429" s="3" t="s">
        <v>159</v>
      </c>
      <c r="B429" s="3" t="s">
        <v>7</v>
      </c>
      <c r="C429" s="3">
        <v>9.58570268074736E-2</v>
      </c>
      <c r="D429" s="3">
        <v>0.67018683996750605</v>
      </c>
      <c r="E429" s="3">
        <v>0.123476848090983</v>
      </c>
      <c r="F429" s="3">
        <v>3.1681559707554798E-2</v>
      </c>
      <c r="G429" s="3">
        <v>7.8797725426482501E-2</v>
      </c>
      <c r="H429" s="3"/>
    </row>
    <row r="430" spans="1:8">
      <c r="A430" s="3" t="s">
        <v>159</v>
      </c>
      <c r="B430" s="3" t="s">
        <v>8</v>
      </c>
      <c r="C430" s="3">
        <v>6.7688378033205598E-2</v>
      </c>
      <c r="D430" s="3">
        <v>0.65868454661558096</v>
      </c>
      <c r="E430" s="3">
        <v>0.14208173690932299</v>
      </c>
      <c r="F430" s="3">
        <v>3.5759897828863303E-2</v>
      </c>
      <c r="G430" s="3">
        <v>9.5785440613026795E-2</v>
      </c>
      <c r="H430" s="3"/>
    </row>
    <row r="431" spans="1:8">
      <c r="A431" s="3" t="s">
        <v>159</v>
      </c>
      <c r="B431" s="3" t="s">
        <v>6</v>
      </c>
      <c r="C431" s="3">
        <v>7.3560027758500998E-2</v>
      </c>
      <c r="D431" s="3">
        <v>0.62942401110339996</v>
      </c>
      <c r="E431" s="3">
        <v>0.15440666204025</v>
      </c>
      <c r="F431" s="3">
        <v>3.8861901457321303E-2</v>
      </c>
      <c r="G431" s="3">
        <v>0.103747397640527</v>
      </c>
      <c r="H431" s="3"/>
    </row>
    <row r="432" spans="1:8">
      <c r="A432" s="3" t="s">
        <v>160</v>
      </c>
      <c r="B432" s="3" t="s">
        <v>8</v>
      </c>
      <c r="C432" s="3">
        <v>0.22222222222222199</v>
      </c>
      <c r="D432" s="3">
        <v>0.66666666666666696</v>
      </c>
      <c r="E432" s="3">
        <v>0</v>
      </c>
      <c r="F432" s="3">
        <v>0.11111111111111099</v>
      </c>
      <c r="G432" s="3">
        <v>0</v>
      </c>
      <c r="H432" s="3">
        <v>1</v>
      </c>
    </row>
    <row r="433" spans="1:8">
      <c r="A433" s="3" t="s">
        <v>160</v>
      </c>
      <c r="B433" s="3" t="s">
        <v>6</v>
      </c>
      <c r="C433" s="3">
        <v>0.22222222222222199</v>
      </c>
      <c r="D433" s="3">
        <v>0.66666666666666696</v>
      </c>
      <c r="E433" s="3">
        <v>0</v>
      </c>
      <c r="F433" s="3">
        <v>0.11111111111111099</v>
      </c>
      <c r="G433" s="3">
        <v>0</v>
      </c>
      <c r="H433" s="3"/>
    </row>
    <row r="434" spans="1:8">
      <c r="A434" s="3" t="s">
        <v>161</v>
      </c>
      <c r="B434" s="3" t="s">
        <v>6</v>
      </c>
      <c r="C434" s="3">
        <v>0</v>
      </c>
      <c r="D434" s="3">
        <v>1</v>
      </c>
      <c r="E434" s="3">
        <v>0</v>
      </c>
      <c r="F434" s="3">
        <v>0</v>
      </c>
      <c r="G434" s="3">
        <v>0</v>
      </c>
      <c r="H434" s="3" t="s">
        <v>13</v>
      </c>
    </row>
    <row r="435" spans="1:8">
      <c r="A435" s="3" t="s">
        <v>161</v>
      </c>
      <c r="B435" s="3" t="s">
        <v>8</v>
      </c>
      <c r="C435" s="3">
        <v>0</v>
      </c>
      <c r="D435" s="3">
        <v>1</v>
      </c>
      <c r="E435" s="3">
        <v>0</v>
      </c>
      <c r="F435" s="3">
        <v>0</v>
      </c>
      <c r="G435" s="3">
        <v>0</v>
      </c>
      <c r="H435" s="3"/>
    </row>
    <row r="436" spans="1:8">
      <c r="A436" s="3" t="s">
        <v>162</v>
      </c>
      <c r="B436" s="3" t="s">
        <v>8</v>
      </c>
      <c r="C436" s="3">
        <v>0.110331930808789</v>
      </c>
      <c r="D436" s="3">
        <v>0.60261804581580203</v>
      </c>
      <c r="E436" s="3">
        <v>0.183730715287518</v>
      </c>
      <c r="F436" s="3">
        <v>5.4932211313698E-2</v>
      </c>
      <c r="G436" s="3">
        <v>4.8387096774193498E-2</v>
      </c>
      <c r="H436" s="4">
        <v>1.7601230616856099E-8</v>
      </c>
    </row>
    <row r="437" spans="1:8">
      <c r="A437" s="3" t="s">
        <v>162</v>
      </c>
      <c r="B437" s="3" t="s">
        <v>7</v>
      </c>
      <c r="C437" s="3">
        <v>0.106221198156682</v>
      </c>
      <c r="D437" s="3">
        <v>0.60161290322580596</v>
      </c>
      <c r="E437" s="3">
        <v>0.186866359447005</v>
      </c>
      <c r="F437" s="3">
        <v>5.6221198156682001E-2</v>
      </c>
      <c r="G437" s="3">
        <v>4.9078341013824897E-2</v>
      </c>
      <c r="H437" s="4"/>
    </row>
    <row r="438" spans="1:8">
      <c r="A438" s="3" t="s">
        <v>162</v>
      </c>
      <c r="B438" s="3" t="s">
        <v>10</v>
      </c>
      <c r="C438" s="3">
        <v>6.3492063492063502E-2</v>
      </c>
      <c r="D438" s="3">
        <v>0.74603174603174605</v>
      </c>
      <c r="E438" s="3">
        <v>0.11111111111111099</v>
      </c>
      <c r="F438" s="3">
        <v>6.3492063492063502E-2</v>
      </c>
      <c r="G438" s="3">
        <v>1.58730158730159E-2</v>
      </c>
      <c r="H438" s="4"/>
    </row>
    <row r="439" spans="1:8">
      <c r="A439" s="3" t="s">
        <v>162</v>
      </c>
      <c r="B439" s="3" t="s">
        <v>6</v>
      </c>
      <c r="C439" s="3">
        <v>0.126556714910804</v>
      </c>
      <c r="D439" s="3">
        <v>0.63480309660047096</v>
      </c>
      <c r="E439" s="3">
        <v>0.15971053517334199</v>
      </c>
      <c r="F439" s="3">
        <v>4.3588017502524397E-2</v>
      </c>
      <c r="G439" s="3">
        <v>3.5341635812857597E-2</v>
      </c>
      <c r="H439" s="4"/>
    </row>
    <row r="440" spans="1:8">
      <c r="A440" s="3" t="s">
        <v>163</v>
      </c>
      <c r="B440" s="3" t="s">
        <v>7</v>
      </c>
      <c r="C440" s="3">
        <v>2.2636484687083899E-2</v>
      </c>
      <c r="D440" s="3">
        <v>0.58189081225033301</v>
      </c>
      <c r="E440" s="3">
        <v>0.20772303595206401</v>
      </c>
      <c r="F440" s="3">
        <v>8.9214380825565903E-2</v>
      </c>
      <c r="G440" s="3">
        <v>9.8535286284953394E-2</v>
      </c>
      <c r="H440" s="4">
        <v>1.92637349607397E-6</v>
      </c>
    </row>
    <row r="441" spans="1:8">
      <c r="A441" s="3" t="s">
        <v>163</v>
      </c>
      <c r="B441" s="3" t="s">
        <v>6</v>
      </c>
      <c r="C441" s="3">
        <v>2.9733009708737899E-2</v>
      </c>
      <c r="D441" s="3">
        <v>0.68810679611650505</v>
      </c>
      <c r="E441" s="3">
        <v>0.18446601941747601</v>
      </c>
      <c r="F441" s="3">
        <v>5.3398058252427202E-2</v>
      </c>
      <c r="G441" s="3">
        <v>4.4296116504854398E-2</v>
      </c>
      <c r="H441" s="4"/>
    </row>
    <row r="442" spans="1:8">
      <c r="A442" s="3" t="s">
        <v>163</v>
      </c>
      <c r="B442" s="3" t="s">
        <v>8</v>
      </c>
      <c r="C442" s="3">
        <v>3.34148329258354E-2</v>
      </c>
      <c r="D442" s="3">
        <v>0.64466177669111702</v>
      </c>
      <c r="E442" s="3">
        <v>0.19559902200488999</v>
      </c>
      <c r="F442" s="3">
        <v>6.7644661776691095E-2</v>
      </c>
      <c r="G442" s="3">
        <v>5.8679706601466999E-2</v>
      </c>
      <c r="H442" s="4"/>
    </row>
    <row r="443" spans="1:8">
      <c r="A443" s="3" t="s">
        <v>163</v>
      </c>
      <c r="B443" s="3" t="s">
        <v>10</v>
      </c>
      <c r="C443" s="3">
        <v>0</v>
      </c>
      <c r="D443" s="3">
        <v>0.5</v>
      </c>
      <c r="E443" s="3">
        <v>0.5</v>
      </c>
      <c r="F443" s="3">
        <v>0</v>
      </c>
      <c r="G443" s="3">
        <v>0</v>
      </c>
      <c r="H443" s="4"/>
    </row>
    <row r="444" spans="1:8">
      <c r="A444" s="3" t="s">
        <v>164</v>
      </c>
      <c r="B444" s="3" t="s">
        <v>8</v>
      </c>
      <c r="C444" s="3">
        <v>0.5</v>
      </c>
      <c r="D444" s="3">
        <v>0.5</v>
      </c>
      <c r="E444" s="3">
        <v>0</v>
      </c>
      <c r="F444" s="3">
        <v>0</v>
      </c>
      <c r="G444" s="3">
        <v>0</v>
      </c>
      <c r="H444" s="3">
        <v>1</v>
      </c>
    </row>
    <row r="445" spans="1:8">
      <c r="A445" s="3" t="s">
        <v>164</v>
      </c>
      <c r="B445" s="3" t="s">
        <v>6</v>
      </c>
      <c r="C445" s="3">
        <v>0.5</v>
      </c>
      <c r="D445" s="3">
        <v>0.5</v>
      </c>
      <c r="E445" s="3">
        <v>0</v>
      </c>
      <c r="F445" s="3">
        <v>0</v>
      </c>
      <c r="G445" s="3">
        <v>0</v>
      </c>
      <c r="H445" s="3"/>
    </row>
    <row r="446" spans="1:8">
      <c r="A446" s="3" t="s">
        <v>165</v>
      </c>
      <c r="B446" s="3" t="s">
        <v>7</v>
      </c>
      <c r="C446" s="3">
        <v>0.30613333333333298</v>
      </c>
      <c r="D446" s="3">
        <v>0.5232</v>
      </c>
      <c r="E446" s="3">
        <v>5.0133333333333301E-2</v>
      </c>
      <c r="F446" s="3">
        <v>3.1466666666666698E-2</v>
      </c>
      <c r="G446" s="3">
        <v>8.9066666666666697E-2</v>
      </c>
      <c r="H446" s="4">
        <v>2.2044322807148402E-19</v>
      </c>
    </row>
    <row r="447" spans="1:8">
      <c r="A447" s="3" t="s">
        <v>165</v>
      </c>
      <c r="B447" s="3" t="s">
        <v>10</v>
      </c>
      <c r="C447" s="3">
        <v>0.217391304347826</v>
      </c>
      <c r="D447" s="3">
        <v>0.72463768115941996</v>
      </c>
      <c r="E447" s="3">
        <v>4.3478260869565202E-2</v>
      </c>
      <c r="F447" s="3">
        <v>0</v>
      </c>
      <c r="G447" s="3">
        <v>1.4492753623188401E-2</v>
      </c>
      <c r="H447" s="4"/>
    </row>
    <row r="448" spans="1:8">
      <c r="A448" s="3" t="s">
        <v>165</v>
      </c>
      <c r="B448" s="3" t="s">
        <v>9</v>
      </c>
      <c r="C448" s="3">
        <v>0.31353919239904998</v>
      </c>
      <c r="D448" s="3">
        <v>0.49643705463182902</v>
      </c>
      <c r="E448" s="3">
        <v>0.15676959619952499</v>
      </c>
      <c r="F448" s="3">
        <v>2.85035629453682E-2</v>
      </c>
      <c r="G448" s="3">
        <v>4.7505938242280296E-3</v>
      </c>
      <c r="H448" s="4"/>
    </row>
    <row r="449" spans="1:8">
      <c r="A449" s="3" t="s">
        <v>165</v>
      </c>
      <c r="B449" s="3" t="s">
        <v>8</v>
      </c>
      <c r="C449" s="3">
        <v>0.31956249588192698</v>
      </c>
      <c r="D449" s="3">
        <v>0.50319562495881898</v>
      </c>
      <c r="E449" s="3">
        <v>8.3218027278118195E-2</v>
      </c>
      <c r="F449" s="3">
        <v>3.7820386110562002E-2</v>
      </c>
      <c r="G449" s="3">
        <v>5.6203465770573897E-2</v>
      </c>
      <c r="H449" s="4"/>
    </row>
    <row r="450" spans="1:8">
      <c r="A450" s="3" t="s">
        <v>165</v>
      </c>
      <c r="B450" s="3" t="s">
        <v>6</v>
      </c>
      <c r="C450" s="3">
        <v>0.31930144663104398</v>
      </c>
      <c r="D450" s="3">
        <v>0.50781962726443397</v>
      </c>
      <c r="E450" s="3">
        <v>7.8261436204874205E-2</v>
      </c>
      <c r="F450" s="3">
        <v>3.7273556627134101E-2</v>
      </c>
      <c r="G450" s="3">
        <v>5.7343933272513997E-2</v>
      </c>
      <c r="H450" s="4"/>
    </row>
    <row r="451" spans="1:8">
      <c r="A451" s="3" t="s">
        <v>166</v>
      </c>
      <c r="B451" s="3" t="s">
        <v>8</v>
      </c>
      <c r="C451" s="3">
        <v>0.25</v>
      </c>
      <c r="D451" s="3">
        <v>0.625</v>
      </c>
      <c r="E451" s="3">
        <v>0.125</v>
      </c>
      <c r="F451" s="3">
        <v>0</v>
      </c>
      <c r="G451" s="3">
        <v>0</v>
      </c>
      <c r="H451" s="3">
        <v>1</v>
      </c>
    </row>
    <row r="452" spans="1:8">
      <c r="A452" s="3" t="s">
        <v>166</v>
      </c>
      <c r="B452" s="3" t="s">
        <v>6</v>
      </c>
      <c r="C452" s="3">
        <v>0.25</v>
      </c>
      <c r="D452" s="3">
        <v>0.625</v>
      </c>
      <c r="E452" s="3">
        <v>0.125</v>
      </c>
      <c r="F452" s="3">
        <v>0</v>
      </c>
      <c r="G452" s="3">
        <v>0</v>
      </c>
      <c r="H452" s="3"/>
    </row>
    <row r="453" spans="1:8">
      <c r="A453" s="3" t="s">
        <v>167</v>
      </c>
      <c r="B453" s="3" t="s">
        <v>10</v>
      </c>
      <c r="C453" s="3">
        <v>0</v>
      </c>
      <c r="D453" s="3">
        <v>0.92307692307692302</v>
      </c>
      <c r="E453" s="3">
        <v>7.69230769230769E-2</v>
      </c>
      <c r="F453" s="3">
        <v>0</v>
      </c>
      <c r="G453" s="3">
        <v>0</v>
      </c>
      <c r="H453" s="3">
        <v>1</v>
      </c>
    </row>
    <row r="454" spans="1:8">
      <c r="A454" s="3" t="s">
        <v>167</v>
      </c>
      <c r="B454" s="3" t="s">
        <v>6</v>
      </c>
      <c r="C454" s="3">
        <v>0</v>
      </c>
      <c r="D454" s="3">
        <v>0.92307692307692302</v>
      </c>
      <c r="E454" s="3">
        <v>7.69230769230769E-2</v>
      </c>
      <c r="F454" s="3">
        <v>0</v>
      </c>
      <c r="G454" s="3">
        <v>0</v>
      </c>
      <c r="H454" s="3"/>
    </row>
    <row r="455" spans="1:8">
      <c r="A455" s="3" t="s">
        <v>168</v>
      </c>
      <c r="B455" s="3" t="s">
        <v>6</v>
      </c>
      <c r="C455" s="3">
        <v>0.13621794871794901</v>
      </c>
      <c r="D455" s="3">
        <v>0.77884615384615397</v>
      </c>
      <c r="E455" s="3">
        <v>4.1666666666666699E-2</v>
      </c>
      <c r="F455" s="3">
        <v>3.04487179487179E-2</v>
      </c>
      <c r="G455" s="3">
        <v>1.2820512820512799E-2</v>
      </c>
      <c r="H455" s="3">
        <v>1</v>
      </c>
    </row>
    <row r="456" spans="1:8">
      <c r="A456" s="3" t="s">
        <v>168</v>
      </c>
      <c r="B456" s="3" t="s">
        <v>8</v>
      </c>
      <c r="C456" s="3">
        <v>0.13621794871794901</v>
      </c>
      <c r="D456" s="3">
        <v>0.77884615384615397</v>
      </c>
      <c r="E456" s="3">
        <v>4.1666666666666699E-2</v>
      </c>
      <c r="F456" s="3">
        <v>3.04487179487179E-2</v>
      </c>
      <c r="G456" s="3">
        <v>1.2820512820512799E-2</v>
      </c>
      <c r="H456" s="3"/>
    </row>
    <row r="457" spans="1:8">
      <c r="A457" s="3" t="s">
        <v>169</v>
      </c>
      <c r="B457" s="3" t="s">
        <v>6</v>
      </c>
      <c r="C457" s="3">
        <v>0.62868949232585603</v>
      </c>
      <c r="D457" s="3">
        <v>0.28748524203069697</v>
      </c>
      <c r="E457" s="3">
        <v>1.8299881936245599E-2</v>
      </c>
      <c r="F457" s="3">
        <v>1.12160566706021E-2</v>
      </c>
      <c r="G457" s="3">
        <v>5.4309327036599797E-2</v>
      </c>
      <c r="H457" s="3">
        <v>0.79311892825805896</v>
      </c>
    </row>
    <row r="458" spans="1:8">
      <c r="A458" s="3" t="s">
        <v>169</v>
      </c>
      <c r="B458" s="3" t="s">
        <v>10</v>
      </c>
      <c r="C458" s="3">
        <v>0.47826086956521702</v>
      </c>
      <c r="D458" s="3">
        <v>0.47826086956521702</v>
      </c>
      <c r="E458" s="3">
        <v>0</v>
      </c>
      <c r="F458" s="3">
        <v>4.3478260869565202E-2</v>
      </c>
      <c r="G458" s="3">
        <v>0</v>
      </c>
      <c r="H458" s="3"/>
    </row>
    <row r="459" spans="1:8">
      <c r="A459" s="3" t="s">
        <v>169</v>
      </c>
      <c r="B459" s="3" t="s">
        <v>7</v>
      </c>
      <c r="C459" s="3">
        <v>0.62768891340319899</v>
      </c>
      <c r="D459" s="3">
        <v>0.29178157749586298</v>
      </c>
      <c r="E459" s="3">
        <v>1.87534473248759E-2</v>
      </c>
      <c r="F459" s="3">
        <v>1.0479867622724799E-2</v>
      </c>
      <c r="G459" s="3">
        <v>5.1296194153336999E-2</v>
      </c>
      <c r="H459" s="3"/>
    </row>
    <row r="460" spans="1:8">
      <c r="A460" s="3" t="s">
        <v>169</v>
      </c>
      <c r="B460" s="3" t="s">
        <v>8</v>
      </c>
      <c r="C460" s="3">
        <v>0.62816735415438996</v>
      </c>
      <c r="D460" s="3">
        <v>0.28697701826753103</v>
      </c>
      <c r="E460" s="3">
        <v>1.94460813199764E-2</v>
      </c>
      <c r="F460" s="3">
        <v>1.11962286387743E-2</v>
      </c>
      <c r="G460" s="3">
        <v>5.4213317619328197E-2</v>
      </c>
      <c r="H460" s="3"/>
    </row>
    <row r="461" spans="1:8">
      <c r="A461" s="3" t="s">
        <v>170</v>
      </c>
      <c r="B461" s="3" t="s">
        <v>7</v>
      </c>
      <c r="C461" s="3">
        <v>4.64737056665308E-2</v>
      </c>
      <c r="D461" s="3">
        <v>0.61761108846310597</v>
      </c>
      <c r="E461" s="3">
        <v>0.16877293110477001</v>
      </c>
      <c r="F461" s="3">
        <v>9.1316754993885002E-2</v>
      </c>
      <c r="G461" s="3">
        <v>7.5825519771708094E-2</v>
      </c>
      <c r="H461" s="3">
        <v>0.83900075931189799</v>
      </c>
    </row>
    <row r="462" spans="1:8">
      <c r="A462" s="3" t="s">
        <v>170</v>
      </c>
      <c r="B462" s="3" t="s">
        <v>10</v>
      </c>
      <c r="C462" s="3">
        <v>5.4945054945054903E-2</v>
      </c>
      <c r="D462" s="3">
        <v>0.54945054945054905</v>
      </c>
      <c r="E462" s="3">
        <v>0.15384615384615399</v>
      </c>
      <c r="F462" s="3">
        <v>0.15384615384615399</v>
      </c>
      <c r="G462" s="3">
        <v>8.7912087912087905E-2</v>
      </c>
      <c r="H462" s="3"/>
    </row>
    <row r="463" spans="1:8">
      <c r="A463" s="3" t="s">
        <v>170</v>
      </c>
      <c r="B463" s="3" t="s">
        <v>6</v>
      </c>
      <c r="C463" s="3">
        <v>4.8105576841209002E-2</v>
      </c>
      <c r="D463" s="3">
        <v>0.61770966368667501</v>
      </c>
      <c r="E463" s="3">
        <v>0.166453810131971</v>
      </c>
      <c r="F463" s="3">
        <v>9.11025968497233E-2</v>
      </c>
      <c r="G463" s="3">
        <v>7.6628352490421506E-2</v>
      </c>
      <c r="H463" s="3"/>
    </row>
    <row r="464" spans="1:8">
      <c r="A464" s="3" t="s">
        <v>170</v>
      </c>
      <c r="B464" s="3" t="s">
        <v>8</v>
      </c>
      <c r="C464" s="3">
        <v>4.6511627906976702E-2</v>
      </c>
      <c r="D464" s="3">
        <v>0.612670408981556</v>
      </c>
      <c r="E464" s="3">
        <v>0.18003207698476301</v>
      </c>
      <c r="F464" s="3">
        <v>8.8612670408981603E-2</v>
      </c>
      <c r="G464" s="3">
        <v>7.2173215717722505E-2</v>
      </c>
      <c r="H464" s="3"/>
    </row>
    <row r="465" spans="1:8">
      <c r="A465" s="3" t="s">
        <v>171</v>
      </c>
      <c r="B465" s="3" t="s">
        <v>10</v>
      </c>
      <c r="C465" s="3">
        <v>8.9552238805970102E-2</v>
      </c>
      <c r="D465" s="3">
        <v>0.402985074626866</v>
      </c>
      <c r="E465" s="3">
        <v>0.25373134328358199</v>
      </c>
      <c r="F465" s="3">
        <v>0.164179104477612</v>
      </c>
      <c r="G465" s="3">
        <v>8.9552238805970102E-2</v>
      </c>
      <c r="H465" s="3">
        <v>0.32371505411408702</v>
      </c>
    </row>
    <row r="466" spans="1:8">
      <c r="A466" s="3" t="s">
        <v>171</v>
      </c>
      <c r="B466" s="3" t="s">
        <v>7</v>
      </c>
      <c r="C466" s="3">
        <v>9.8475222363405293E-2</v>
      </c>
      <c r="D466" s="3">
        <v>0.46886912325285901</v>
      </c>
      <c r="E466" s="3">
        <v>0.14548919949174099</v>
      </c>
      <c r="F466" s="3">
        <v>0.117534942820839</v>
      </c>
      <c r="G466" s="3">
        <v>0.16963151207115601</v>
      </c>
      <c r="H466" s="3"/>
    </row>
    <row r="467" spans="1:8">
      <c r="A467" s="3" t="s">
        <v>171</v>
      </c>
      <c r="B467" s="3" t="s">
        <v>8</v>
      </c>
      <c r="C467" s="3">
        <v>9.5812182741116705E-2</v>
      </c>
      <c r="D467" s="3">
        <v>0.47969543147208099</v>
      </c>
      <c r="E467" s="3">
        <v>0.15989847715736</v>
      </c>
      <c r="F467" s="3">
        <v>0.107233502538071</v>
      </c>
      <c r="G467" s="3">
        <v>0.157360406091371</v>
      </c>
      <c r="H467" s="3"/>
    </row>
    <row r="468" spans="1:8">
      <c r="A468" s="3" t="s">
        <v>171</v>
      </c>
      <c r="B468" s="3" t="s">
        <v>6</v>
      </c>
      <c r="C468" s="3">
        <v>9.7833223900196997E-2</v>
      </c>
      <c r="D468" s="3">
        <v>0.487852921864741</v>
      </c>
      <c r="E468" s="3">
        <v>0.141168745896257</v>
      </c>
      <c r="F468" s="3">
        <v>0.110308601444517</v>
      </c>
      <c r="G468" s="3">
        <v>0.162836506894288</v>
      </c>
      <c r="H468" s="3"/>
    </row>
    <row r="469" spans="1:8">
      <c r="A469" s="3" t="s">
        <v>172</v>
      </c>
      <c r="B469" s="3" t="s">
        <v>8</v>
      </c>
      <c r="C469" s="3">
        <v>0.11069882498453899</v>
      </c>
      <c r="D469" s="3">
        <v>0.53432282003710596</v>
      </c>
      <c r="E469" s="3">
        <v>0.189239332096475</v>
      </c>
      <c r="F469" s="3">
        <v>8.6580086580086604E-2</v>
      </c>
      <c r="G469" s="3">
        <v>7.9158936301793506E-2</v>
      </c>
      <c r="H469" s="4">
        <v>5.1701546523097399E-5</v>
      </c>
    </row>
    <row r="470" spans="1:8">
      <c r="A470" s="3" t="s">
        <v>172</v>
      </c>
      <c r="B470" s="3" t="s">
        <v>10</v>
      </c>
      <c r="C470" s="3">
        <v>3.7433155080213901E-2</v>
      </c>
      <c r="D470" s="3">
        <v>0.61764705882352899</v>
      </c>
      <c r="E470" s="3">
        <v>0.24331550802138999</v>
      </c>
      <c r="F470" s="3">
        <v>6.1497326203208601E-2</v>
      </c>
      <c r="G470" s="3">
        <v>4.0106951871657803E-2</v>
      </c>
      <c r="H470" s="4"/>
    </row>
    <row r="471" spans="1:8">
      <c r="A471" s="3" t="s">
        <v>172</v>
      </c>
      <c r="B471" s="3" t="s">
        <v>7</v>
      </c>
      <c r="C471" s="3">
        <v>0.10847658565500901</v>
      </c>
      <c r="D471" s="3">
        <v>0.53052756372258403</v>
      </c>
      <c r="E471" s="3">
        <v>0.189093064611737</v>
      </c>
      <c r="F471" s="3">
        <v>8.4765856550088906E-2</v>
      </c>
      <c r="G471" s="3">
        <v>8.7136929460580895E-2</v>
      </c>
      <c r="H471" s="4"/>
    </row>
    <row r="472" spans="1:8">
      <c r="A472" s="3" t="s">
        <v>172</v>
      </c>
      <c r="B472" s="3" t="s">
        <v>6</v>
      </c>
      <c r="C472" s="3">
        <v>9.8705501618122998E-2</v>
      </c>
      <c r="D472" s="3">
        <v>0.55933117583602998</v>
      </c>
      <c r="E472" s="3">
        <v>0.19417475728155301</v>
      </c>
      <c r="F472" s="3">
        <v>7.7669902912621394E-2</v>
      </c>
      <c r="G472" s="3">
        <v>7.0118662351672106E-2</v>
      </c>
      <c r="H472" s="4"/>
    </row>
    <row r="473" spans="1:8">
      <c r="A473" s="3" t="s">
        <v>173</v>
      </c>
      <c r="B473" s="3" t="s">
        <v>10</v>
      </c>
      <c r="C473" s="3">
        <v>0.04</v>
      </c>
      <c r="D473" s="3">
        <v>0.413333333333333</v>
      </c>
      <c r="E473" s="3">
        <v>0.24666666666666701</v>
      </c>
      <c r="F473" s="3">
        <v>0.2</v>
      </c>
      <c r="G473" s="3">
        <v>0.1</v>
      </c>
      <c r="H473" s="3">
        <v>0.56258255354068398</v>
      </c>
    </row>
    <row r="474" spans="1:8">
      <c r="A474" s="3" t="s">
        <v>173</v>
      </c>
      <c r="B474" s="3" t="s">
        <v>8</v>
      </c>
      <c r="C474" s="3">
        <v>3.2121212121212099E-2</v>
      </c>
      <c r="D474" s="3">
        <v>0.51272727272727303</v>
      </c>
      <c r="E474" s="3">
        <v>0.21272727272727299</v>
      </c>
      <c r="F474" s="3">
        <v>0.12606060606060601</v>
      </c>
      <c r="G474" s="3">
        <v>0.116363636363636</v>
      </c>
      <c r="H474" s="3"/>
    </row>
    <row r="475" spans="1:8">
      <c r="A475" s="3" t="s">
        <v>173</v>
      </c>
      <c r="B475" s="3" t="s">
        <v>7</v>
      </c>
      <c r="C475" s="3">
        <v>3.1304347826087001E-2</v>
      </c>
      <c r="D475" s="3">
        <v>0.50782608695652198</v>
      </c>
      <c r="E475" s="3">
        <v>0.21333333333333299</v>
      </c>
      <c r="F475" s="3">
        <v>0.12695652173913</v>
      </c>
      <c r="G475" s="3">
        <v>0.12057971014492801</v>
      </c>
      <c r="H475" s="3"/>
    </row>
    <row r="476" spans="1:8">
      <c r="A476" s="3" t="s">
        <v>173</v>
      </c>
      <c r="B476" s="3" t="s">
        <v>6</v>
      </c>
      <c r="C476" s="3">
        <v>3.2121212121212099E-2</v>
      </c>
      <c r="D476" s="3">
        <v>0.51272727272727303</v>
      </c>
      <c r="E476" s="3">
        <v>0.21272727272727299</v>
      </c>
      <c r="F476" s="3">
        <v>0.12606060606060601</v>
      </c>
      <c r="G476" s="3">
        <v>0.116363636363636</v>
      </c>
      <c r="H476" s="3"/>
    </row>
    <row r="477" spans="1:8">
      <c r="A477" s="3" t="s">
        <v>174</v>
      </c>
      <c r="B477" s="3" t="s">
        <v>6</v>
      </c>
      <c r="C477" s="3">
        <v>4.8565121412803502E-2</v>
      </c>
      <c r="D477" s="3">
        <v>0.48123620309050802</v>
      </c>
      <c r="E477" s="3">
        <v>0.22737306843267099</v>
      </c>
      <c r="F477" s="3">
        <v>0.126269315673289</v>
      </c>
      <c r="G477" s="3">
        <v>0.116556291390728</v>
      </c>
      <c r="H477" s="3">
        <v>0.219457848062804</v>
      </c>
    </row>
    <row r="478" spans="1:8">
      <c r="A478" s="3" t="s">
        <v>174</v>
      </c>
      <c r="B478" s="3" t="s">
        <v>10</v>
      </c>
      <c r="C478" s="3">
        <v>4.5977011494252901E-2</v>
      </c>
      <c r="D478" s="3">
        <v>0.37931034482758602</v>
      </c>
      <c r="E478" s="3">
        <v>0.30459770114942503</v>
      </c>
      <c r="F478" s="3">
        <v>0.17816091954023</v>
      </c>
      <c r="G478" s="3">
        <v>9.1954022988505704E-2</v>
      </c>
      <c r="H478" s="3"/>
    </row>
    <row r="479" spans="1:8">
      <c r="A479" s="3" t="s">
        <v>174</v>
      </c>
      <c r="B479" s="3" t="s">
        <v>8</v>
      </c>
      <c r="C479" s="3">
        <v>4.8629531388152097E-2</v>
      </c>
      <c r="D479" s="3">
        <v>0.48099027409372203</v>
      </c>
      <c r="E479" s="3">
        <v>0.227232537577365</v>
      </c>
      <c r="F479" s="3">
        <v>0.126436781609195</v>
      </c>
      <c r="G479" s="3">
        <v>0.116710875331565</v>
      </c>
      <c r="H479" s="3"/>
    </row>
    <row r="480" spans="1:8">
      <c r="A480" s="3" t="s">
        <v>174</v>
      </c>
      <c r="B480" s="3" t="s">
        <v>7</v>
      </c>
      <c r="C480" s="3">
        <v>4.2755344418052302E-2</v>
      </c>
      <c r="D480" s="3">
        <v>0.46650831353919198</v>
      </c>
      <c r="E480" s="3">
        <v>0.229928741092637</v>
      </c>
      <c r="F480" s="3">
        <v>0.135866983372922</v>
      </c>
      <c r="G480" s="3">
        <v>0.124940617577197</v>
      </c>
      <c r="H480" s="3"/>
    </row>
    <row r="481" spans="1:8">
      <c r="A481" s="3" t="s">
        <v>175</v>
      </c>
      <c r="B481" s="3" t="s">
        <v>9</v>
      </c>
      <c r="C481" s="3">
        <v>4.27231677665856E-2</v>
      </c>
      <c r="D481" s="3">
        <v>0.26884334838485602</v>
      </c>
      <c r="E481" s="3">
        <v>0.33622785689475498</v>
      </c>
      <c r="F481" s="3">
        <v>0.26085446335533202</v>
      </c>
      <c r="G481" s="3">
        <v>9.1351163598471702E-2</v>
      </c>
      <c r="H481" s="4">
        <v>8.9239710848371206E-92</v>
      </c>
    </row>
    <row r="482" spans="1:8">
      <c r="A482" s="3" t="s">
        <v>175</v>
      </c>
      <c r="B482" s="3" t="s">
        <v>8</v>
      </c>
      <c r="C482" s="3">
        <v>3.74323435682129E-2</v>
      </c>
      <c r="D482" s="3">
        <v>0.31422934898072702</v>
      </c>
      <c r="E482" s="3">
        <v>0.22277302847893199</v>
      </c>
      <c r="F482" s="3">
        <v>0.20142647579543699</v>
      </c>
      <c r="G482" s="3">
        <v>0.22413880317669099</v>
      </c>
      <c r="H482" s="4"/>
    </row>
    <row r="483" spans="1:8">
      <c r="A483" s="3" t="s">
        <v>175</v>
      </c>
      <c r="B483" s="3" t="s">
        <v>6</v>
      </c>
      <c r="C483" s="3">
        <v>3.95991673524713E-2</v>
      </c>
      <c r="D483" s="3">
        <v>0.319068596601636</v>
      </c>
      <c r="E483" s="3">
        <v>0.22462119378418899</v>
      </c>
      <c r="F483" s="3">
        <v>0.19896403156315101</v>
      </c>
      <c r="G483" s="3">
        <v>0.21774701069855301</v>
      </c>
      <c r="H483" s="4"/>
    </row>
    <row r="484" spans="1:8">
      <c r="A484" s="3" t="s">
        <v>175</v>
      </c>
      <c r="B484" s="3" t="s">
        <v>10</v>
      </c>
      <c r="C484" s="3">
        <v>4.4673539518900303E-2</v>
      </c>
      <c r="D484" s="3">
        <v>0.353951890034364</v>
      </c>
      <c r="E484" s="3">
        <v>0.30927835051546398</v>
      </c>
      <c r="F484" s="3">
        <v>0.17869415807560099</v>
      </c>
      <c r="G484" s="3">
        <v>0.11340206185567001</v>
      </c>
      <c r="H484" s="4"/>
    </row>
    <row r="485" spans="1:8">
      <c r="A485" s="3" t="s">
        <v>175</v>
      </c>
      <c r="B485" s="3" t="s">
        <v>7</v>
      </c>
      <c r="C485" s="3">
        <v>4.0514469453376202E-2</v>
      </c>
      <c r="D485" s="3">
        <v>0.34726688102893899</v>
      </c>
      <c r="E485" s="3">
        <v>0.226366559485531</v>
      </c>
      <c r="F485" s="3">
        <v>0.15948553054662401</v>
      </c>
      <c r="G485" s="3">
        <v>0.226366559485531</v>
      </c>
      <c r="H485" s="4"/>
    </row>
    <row r="486" spans="1:8">
      <c r="A486" s="3" t="s">
        <v>176</v>
      </c>
      <c r="B486" s="3" t="s">
        <v>6</v>
      </c>
      <c r="C486" s="3">
        <v>0</v>
      </c>
      <c r="D486" s="3">
        <v>0.34285714285714303</v>
      </c>
      <c r="E486" s="3">
        <v>0.34285714285714303</v>
      </c>
      <c r="F486" s="3">
        <v>0.25714285714285701</v>
      </c>
      <c r="G486" s="3">
        <v>5.7142857142857099E-2</v>
      </c>
      <c r="H486" s="3">
        <v>9.8076716107957096E-2</v>
      </c>
    </row>
    <row r="487" spans="1:8">
      <c r="A487" s="3" t="s">
        <v>176</v>
      </c>
      <c r="B487" s="3" t="s">
        <v>8</v>
      </c>
      <c r="C487" s="3">
        <v>0</v>
      </c>
      <c r="D487" s="3">
        <v>0.75</v>
      </c>
      <c r="E487" s="3">
        <v>0</v>
      </c>
      <c r="F487" s="3">
        <v>0.25</v>
      </c>
      <c r="G487" s="3">
        <v>0</v>
      </c>
      <c r="H487" s="3"/>
    </row>
    <row r="488" spans="1:8">
      <c r="A488" s="3" t="s">
        <v>177</v>
      </c>
      <c r="B488" s="3" t="s">
        <v>8</v>
      </c>
      <c r="C488" s="3">
        <v>4.9612176203717301E-2</v>
      </c>
      <c r="D488" s="3">
        <v>0.45953461144446101</v>
      </c>
      <c r="E488" s="3">
        <v>0.223913361627396</v>
      </c>
      <c r="F488" s="3">
        <v>0.17093516756915</v>
      </c>
      <c r="G488" s="3">
        <v>9.6004683155275897E-2</v>
      </c>
      <c r="H488" s="4">
        <v>1.5426796235417499E-21</v>
      </c>
    </row>
    <row r="489" spans="1:8">
      <c r="A489" s="3" t="s">
        <v>177</v>
      </c>
      <c r="B489" s="3" t="s">
        <v>9</v>
      </c>
      <c r="C489" s="3">
        <v>6.29820051413882E-2</v>
      </c>
      <c r="D489" s="3">
        <v>0.39974293059125998</v>
      </c>
      <c r="E489" s="3">
        <v>0.29948586118251902</v>
      </c>
      <c r="F489" s="3">
        <v>0.19280205655527</v>
      </c>
      <c r="G489" s="3">
        <v>4.4987146529563003E-2</v>
      </c>
      <c r="H489" s="4"/>
    </row>
    <row r="490" spans="1:8">
      <c r="A490" s="3" t="s">
        <v>177</v>
      </c>
      <c r="B490" s="3" t="s">
        <v>10</v>
      </c>
      <c r="C490" s="3">
        <v>6.41025641025641E-3</v>
      </c>
      <c r="D490" s="3">
        <v>0.60256410256410298</v>
      </c>
      <c r="E490" s="3">
        <v>0.17307692307692299</v>
      </c>
      <c r="F490" s="3">
        <v>0.15384615384615399</v>
      </c>
      <c r="G490" s="3">
        <v>6.4102564102564097E-2</v>
      </c>
      <c r="H490" s="4"/>
    </row>
    <row r="491" spans="1:8">
      <c r="A491" s="3" t="s">
        <v>177</v>
      </c>
      <c r="B491" s="3" t="s">
        <v>7</v>
      </c>
      <c r="C491" s="3">
        <v>3.125E-2</v>
      </c>
      <c r="D491" s="3">
        <v>0.53268678160919503</v>
      </c>
      <c r="E491" s="3">
        <v>0.220186781609195</v>
      </c>
      <c r="F491" s="3">
        <v>0.15086206896551699</v>
      </c>
      <c r="G491" s="3">
        <v>6.5014367816091906E-2</v>
      </c>
      <c r="H491" s="4"/>
    </row>
    <row r="492" spans="1:8">
      <c r="A492" s="3" t="s">
        <v>177</v>
      </c>
      <c r="B492" s="3" t="s">
        <v>6</v>
      </c>
      <c r="C492" s="3">
        <v>4.9016772700983202E-2</v>
      </c>
      <c r="D492" s="3">
        <v>0.46240601503759399</v>
      </c>
      <c r="E492" s="3">
        <v>0.22368421052631601</v>
      </c>
      <c r="F492" s="3">
        <v>0.16975130133024899</v>
      </c>
      <c r="G492" s="3">
        <v>9.5141700404858295E-2</v>
      </c>
      <c r="H492" s="4"/>
    </row>
    <row r="493" spans="1:8">
      <c r="A493" s="3" t="s">
        <v>178</v>
      </c>
      <c r="B493" s="3" t="s">
        <v>7</v>
      </c>
      <c r="C493" s="3">
        <v>8.2879866052741696E-2</v>
      </c>
      <c r="D493" s="3">
        <v>0.51946421096693196</v>
      </c>
      <c r="E493" s="3">
        <v>0.17999162829635801</v>
      </c>
      <c r="F493" s="3">
        <v>0.11218082879866099</v>
      </c>
      <c r="G493" s="3">
        <v>0.10548346588530801</v>
      </c>
      <c r="H493" s="4">
        <v>7.3144397714990696E-22</v>
      </c>
    </row>
    <row r="494" spans="1:8">
      <c r="A494" s="3" t="s">
        <v>178</v>
      </c>
      <c r="B494" s="3" t="s">
        <v>6</v>
      </c>
      <c r="C494" s="3">
        <v>7.6095194785508594E-2</v>
      </c>
      <c r="D494" s="3">
        <v>0.49113233287858099</v>
      </c>
      <c r="E494" s="3">
        <v>0.19448234045778401</v>
      </c>
      <c r="F494" s="3">
        <v>0.12505684402000899</v>
      </c>
      <c r="G494" s="3">
        <v>0.113233287858117</v>
      </c>
      <c r="H494" s="4"/>
    </row>
    <row r="495" spans="1:8">
      <c r="A495" s="3" t="s">
        <v>178</v>
      </c>
      <c r="B495" s="3" t="s">
        <v>10</v>
      </c>
      <c r="C495" s="3">
        <v>4.0462427745664699E-2</v>
      </c>
      <c r="D495" s="3">
        <v>0.37283236994219698</v>
      </c>
      <c r="E495" s="3">
        <v>0.26300578034682098</v>
      </c>
      <c r="F495" s="3">
        <v>0.190751445086705</v>
      </c>
      <c r="G495" s="3">
        <v>0.13294797687861301</v>
      </c>
      <c r="H495" s="4"/>
    </row>
    <row r="496" spans="1:8">
      <c r="A496" s="3" t="s">
        <v>178</v>
      </c>
      <c r="B496" s="3" t="s">
        <v>8</v>
      </c>
      <c r="C496" s="3">
        <v>7.5652033047140799E-2</v>
      </c>
      <c r="D496" s="3">
        <v>0.49424914952211202</v>
      </c>
      <c r="E496" s="3">
        <v>0.191965008909768</v>
      </c>
      <c r="F496" s="3">
        <v>0.124250769479994</v>
      </c>
      <c r="G496" s="3">
        <v>0.113883039040985</v>
      </c>
      <c r="H496" s="4"/>
    </row>
    <row r="497" spans="1:8">
      <c r="A497" s="3" t="s">
        <v>178</v>
      </c>
      <c r="B497" s="3" t="s">
        <v>9</v>
      </c>
      <c r="C497" s="3">
        <v>7.9622132253711203E-2</v>
      </c>
      <c r="D497" s="3">
        <v>0.40485829959514202</v>
      </c>
      <c r="E497" s="3">
        <v>0.311740890688259</v>
      </c>
      <c r="F497" s="3">
        <v>0.15249662618083701</v>
      </c>
      <c r="G497" s="3">
        <v>5.1282051282051301E-2</v>
      </c>
      <c r="H497" s="4"/>
    </row>
    <row r="498" spans="1:8">
      <c r="A498" s="3" t="s">
        <v>179</v>
      </c>
      <c r="B498" s="3" t="s">
        <v>8</v>
      </c>
      <c r="C498" s="3">
        <v>0.160929432013769</v>
      </c>
      <c r="D498" s="3">
        <v>0.51204819277108404</v>
      </c>
      <c r="E498" s="3">
        <v>9.0361445783132502E-2</v>
      </c>
      <c r="F498" s="3">
        <v>0.115318416523236</v>
      </c>
      <c r="G498" s="3">
        <v>0.121342512908778</v>
      </c>
      <c r="H498" s="3">
        <v>0.86077466662096602</v>
      </c>
    </row>
    <row r="499" spans="1:8">
      <c r="A499" s="3" t="s">
        <v>179</v>
      </c>
      <c r="B499" s="3" t="s">
        <v>10</v>
      </c>
      <c r="C499" s="3">
        <v>0.23684210526315799</v>
      </c>
      <c r="D499" s="3">
        <v>0.44736842105263203</v>
      </c>
      <c r="E499" s="3">
        <v>0.157894736842105</v>
      </c>
      <c r="F499" s="3">
        <v>0.13157894736842099</v>
      </c>
      <c r="G499" s="3">
        <v>2.6315789473684199E-2</v>
      </c>
      <c r="H499" s="3"/>
    </row>
    <row r="500" spans="1:8">
      <c r="A500" s="3" t="s">
        <v>179</v>
      </c>
      <c r="B500" s="3" t="s">
        <v>7</v>
      </c>
      <c r="C500" s="3">
        <v>0.15755102040816299</v>
      </c>
      <c r="D500" s="3">
        <v>0.50857142857142901</v>
      </c>
      <c r="E500" s="3">
        <v>9.8775510204081596E-2</v>
      </c>
      <c r="F500" s="3">
        <v>0.115918367346939</v>
      </c>
      <c r="G500" s="3">
        <v>0.119183673469388</v>
      </c>
      <c r="H500" s="3"/>
    </row>
    <row r="501" spans="1:8">
      <c r="A501" s="3" t="s">
        <v>179</v>
      </c>
      <c r="B501" s="3" t="s">
        <v>6</v>
      </c>
      <c r="C501" s="3">
        <v>0.160929432013769</v>
      </c>
      <c r="D501" s="3">
        <v>0.51204819277108404</v>
      </c>
      <c r="E501" s="3">
        <v>9.0361445783132502E-2</v>
      </c>
      <c r="F501" s="3">
        <v>0.115318416523236</v>
      </c>
      <c r="G501" s="3">
        <v>0.121342512908778</v>
      </c>
      <c r="H501" s="3"/>
    </row>
    <row r="502" spans="1:8">
      <c r="A502" s="3" t="s">
        <v>180</v>
      </c>
      <c r="B502" s="3" t="s">
        <v>6</v>
      </c>
      <c r="C502" s="3">
        <v>2.0942408376963401E-2</v>
      </c>
      <c r="D502" s="3">
        <v>0.61256544502617805</v>
      </c>
      <c r="E502" s="3">
        <v>0.24083769633507901</v>
      </c>
      <c r="F502" s="3">
        <v>0.109947643979058</v>
      </c>
      <c r="G502" s="3">
        <v>1.5706806282722498E-2</v>
      </c>
      <c r="H502" s="3">
        <v>0.99997348813487497</v>
      </c>
    </row>
    <row r="503" spans="1:8">
      <c r="A503" s="3" t="s">
        <v>180</v>
      </c>
      <c r="B503" s="3" t="s">
        <v>8</v>
      </c>
      <c r="C503" s="3">
        <v>2.06185567010309E-2</v>
      </c>
      <c r="D503" s="3">
        <v>0.61855670103092797</v>
      </c>
      <c r="E503" s="3">
        <v>0.23711340206185599</v>
      </c>
      <c r="F503" s="3">
        <v>0.108247422680412</v>
      </c>
      <c r="G503" s="3">
        <v>1.54639175257732E-2</v>
      </c>
      <c r="H503" s="3"/>
    </row>
    <row r="504" spans="1:8">
      <c r="A504" s="3" t="s">
        <v>181</v>
      </c>
      <c r="B504" s="3" t="s">
        <v>8</v>
      </c>
      <c r="C504" s="3">
        <v>0</v>
      </c>
      <c r="D504" s="3">
        <v>0.97959183673469397</v>
      </c>
      <c r="E504" s="3">
        <v>2.04081632653061E-2</v>
      </c>
      <c r="F504" s="3">
        <v>0</v>
      </c>
      <c r="G504" s="3">
        <v>0</v>
      </c>
      <c r="H504" s="3">
        <v>0.999999999999995</v>
      </c>
    </row>
    <row r="505" spans="1:8">
      <c r="A505" s="3" t="s">
        <v>181</v>
      </c>
      <c r="B505" s="3" t="s">
        <v>6</v>
      </c>
      <c r="C505" s="3">
        <v>0</v>
      </c>
      <c r="D505" s="3">
        <v>1</v>
      </c>
      <c r="E505" s="3">
        <v>0</v>
      </c>
      <c r="F505" s="3">
        <v>0</v>
      </c>
      <c r="G505" s="3">
        <v>0</v>
      </c>
      <c r="H505" s="3"/>
    </row>
    <row r="506" spans="1:8">
      <c r="A506" s="3" t="s">
        <v>182</v>
      </c>
      <c r="B506" s="3" t="s">
        <v>10</v>
      </c>
      <c r="C506" s="3">
        <v>6.25E-2</v>
      </c>
      <c r="D506" s="3">
        <v>0.734375</v>
      </c>
      <c r="E506" s="3">
        <v>0.15625</v>
      </c>
      <c r="F506" s="3">
        <v>4.6875E-2</v>
      </c>
      <c r="G506" s="3">
        <v>0</v>
      </c>
      <c r="H506" s="3">
        <v>0.124396239985349</v>
      </c>
    </row>
    <row r="507" spans="1:8">
      <c r="A507" s="3" t="s">
        <v>182</v>
      </c>
      <c r="B507" s="3" t="s">
        <v>6</v>
      </c>
      <c r="C507" s="3">
        <v>0.119073470865002</v>
      </c>
      <c r="D507" s="3">
        <v>0.625769091567137</v>
      </c>
      <c r="E507" s="3">
        <v>0.14585595367354301</v>
      </c>
      <c r="F507" s="3">
        <v>3.6554469779225503E-2</v>
      </c>
      <c r="G507" s="3">
        <v>7.2747014115092296E-2</v>
      </c>
      <c r="H507" s="3"/>
    </row>
    <row r="508" spans="1:8">
      <c r="A508" s="3" t="s">
        <v>182</v>
      </c>
      <c r="B508" s="3" t="s">
        <v>8</v>
      </c>
      <c r="C508" s="3">
        <v>0.121896162528217</v>
      </c>
      <c r="D508" s="3">
        <v>0.62452972159518405</v>
      </c>
      <c r="E508" s="3">
        <v>0.14860797592174599</v>
      </c>
      <c r="F508" s="3">
        <v>3.31075996990218E-2</v>
      </c>
      <c r="G508" s="3">
        <v>7.1858540255831493E-2</v>
      </c>
      <c r="H508" s="3"/>
    </row>
    <row r="509" spans="1:8">
      <c r="A509" s="3" t="s">
        <v>182</v>
      </c>
      <c r="B509" s="3" t="s">
        <v>7</v>
      </c>
      <c r="C509" s="3">
        <v>0.121646912039925</v>
      </c>
      <c r="D509" s="3">
        <v>0.64566437928883302</v>
      </c>
      <c r="E509" s="3">
        <v>0.15159076731129101</v>
      </c>
      <c r="F509" s="3">
        <v>2.74485339987523E-2</v>
      </c>
      <c r="G509" s="3">
        <v>5.3649407361197797E-2</v>
      </c>
      <c r="H509" s="3"/>
    </row>
    <row r="510" spans="1:8">
      <c r="A510" s="3" t="s">
        <v>183</v>
      </c>
      <c r="B510" s="3" t="s">
        <v>6</v>
      </c>
      <c r="C510" s="3">
        <v>0</v>
      </c>
      <c r="D510" s="3">
        <v>1</v>
      </c>
      <c r="E510" s="3">
        <v>0</v>
      </c>
      <c r="F510" s="3">
        <v>0</v>
      </c>
      <c r="G510" s="3">
        <v>0</v>
      </c>
      <c r="H510" s="3" t="s">
        <v>13</v>
      </c>
    </row>
    <row r="511" spans="1:8">
      <c r="A511" s="3" t="s">
        <v>183</v>
      </c>
      <c r="B511" s="3" t="s">
        <v>10</v>
      </c>
      <c r="C511" s="3">
        <v>0</v>
      </c>
      <c r="D511" s="3">
        <v>1</v>
      </c>
      <c r="E511" s="3">
        <v>0</v>
      </c>
      <c r="F511" s="3">
        <v>0</v>
      </c>
      <c r="G511" s="3">
        <v>0</v>
      </c>
      <c r="H511" s="3"/>
    </row>
    <row r="512" spans="1:8">
      <c r="A512" s="3" t="s">
        <v>184</v>
      </c>
      <c r="B512" s="3" t="s">
        <v>10</v>
      </c>
      <c r="C512" s="3">
        <v>0</v>
      </c>
      <c r="D512" s="3">
        <v>0.83870967741935498</v>
      </c>
      <c r="E512" s="3">
        <v>0.12903225806451599</v>
      </c>
      <c r="F512" s="3">
        <v>3.2258064516128997E-2</v>
      </c>
      <c r="G512" s="3">
        <v>0</v>
      </c>
      <c r="H512" s="4">
        <v>2.40582712805992E-26</v>
      </c>
    </row>
    <row r="513" spans="1:8">
      <c r="A513" s="3" t="s">
        <v>184</v>
      </c>
      <c r="B513" s="3" t="s">
        <v>8</v>
      </c>
      <c r="C513" s="3">
        <v>5.4849255357791497E-2</v>
      </c>
      <c r="D513" s="3">
        <v>0.68180167090446797</v>
      </c>
      <c r="E513" s="3">
        <v>0.103160188884853</v>
      </c>
      <c r="F513" s="3">
        <v>6.0297856883399899E-2</v>
      </c>
      <c r="G513" s="3">
        <v>9.9891027969487803E-2</v>
      </c>
      <c r="H513" s="4"/>
    </row>
    <row r="514" spans="1:8">
      <c r="A514" s="3" t="s">
        <v>184</v>
      </c>
      <c r="B514" s="3" t="s">
        <v>7</v>
      </c>
      <c r="C514" s="3">
        <v>2.9119318181818201E-2</v>
      </c>
      <c r="D514" s="3">
        <v>0.59801136363636398</v>
      </c>
      <c r="E514" s="3">
        <v>9.7301136363636395E-2</v>
      </c>
      <c r="F514" s="3">
        <v>7.1022727272727307E-2</v>
      </c>
      <c r="G514" s="3">
        <v>0.204545454545455</v>
      </c>
      <c r="H514" s="4"/>
    </row>
    <row r="515" spans="1:8">
      <c r="A515" s="3" t="s">
        <v>184</v>
      </c>
      <c r="B515" s="3" t="s">
        <v>6</v>
      </c>
      <c r="C515" s="3">
        <v>5.12211668928087E-2</v>
      </c>
      <c r="D515" s="3">
        <v>0.69538670284938897</v>
      </c>
      <c r="E515" s="3">
        <v>0.103799185888738</v>
      </c>
      <c r="F515" s="3">
        <v>5.6309362279511499E-2</v>
      </c>
      <c r="G515" s="3">
        <v>9.3283582089552203E-2</v>
      </c>
      <c r="H515" s="4"/>
    </row>
    <row r="516" spans="1:8">
      <c r="A516" s="3" t="s">
        <v>185</v>
      </c>
      <c r="B516" s="3" t="s">
        <v>7</v>
      </c>
      <c r="C516" s="3">
        <v>0.212871287128713</v>
      </c>
      <c r="D516" s="3">
        <v>0.60608203677510597</v>
      </c>
      <c r="E516" s="3">
        <v>7.4257425742574296E-2</v>
      </c>
      <c r="F516" s="3">
        <v>2.8995756718529001E-2</v>
      </c>
      <c r="G516" s="3">
        <v>7.7793493635077801E-2</v>
      </c>
      <c r="H516" s="3">
        <v>0.85095231517539405</v>
      </c>
    </row>
    <row r="517" spans="1:8">
      <c r="A517" s="3" t="s">
        <v>185</v>
      </c>
      <c r="B517" s="3" t="s">
        <v>8</v>
      </c>
      <c r="C517" s="3">
        <v>0.21599402092675599</v>
      </c>
      <c r="D517" s="3">
        <v>0.60089686098654704</v>
      </c>
      <c r="E517" s="3">
        <v>7.3991031390134507E-2</v>
      </c>
      <c r="F517" s="3">
        <v>2.98953662182362E-2</v>
      </c>
      <c r="G517" s="3">
        <v>7.9222720478325903E-2</v>
      </c>
      <c r="H517" s="3"/>
    </row>
    <row r="518" spans="1:8">
      <c r="A518" s="3" t="s">
        <v>185</v>
      </c>
      <c r="B518" s="3" t="s">
        <v>6</v>
      </c>
      <c r="C518" s="3">
        <v>0.21599402092675599</v>
      </c>
      <c r="D518" s="3">
        <v>0.60089686098654704</v>
      </c>
      <c r="E518" s="3">
        <v>7.3991031390134507E-2</v>
      </c>
      <c r="F518" s="3">
        <v>2.98953662182362E-2</v>
      </c>
      <c r="G518" s="3">
        <v>7.9222720478325903E-2</v>
      </c>
      <c r="H518" s="3"/>
    </row>
    <row r="519" spans="1:8">
      <c r="A519" s="3" t="s">
        <v>185</v>
      </c>
      <c r="B519" s="3" t="s">
        <v>10</v>
      </c>
      <c r="C519" s="3">
        <v>9.3023255813953501E-2</v>
      </c>
      <c r="D519" s="3">
        <v>0.76744186046511598</v>
      </c>
      <c r="E519" s="3">
        <v>6.9767441860465101E-2</v>
      </c>
      <c r="F519" s="3">
        <v>4.6511627906976702E-2</v>
      </c>
      <c r="G519" s="3">
        <v>2.32558139534884E-2</v>
      </c>
      <c r="H519" s="3"/>
    </row>
    <row r="520" spans="1:8">
      <c r="A520" s="3" t="s">
        <v>186</v>
      </c>
      <c r="B520" s="3" t="s">
        <v>10</v>
      </c>
      <c r="C520" s="3">
        <v>7.7669902912621394E-2</v>
      </c>
      <c r="D520" s="3">
        <v>0.78640776699029102</v>
      </c>
      <c r="E520" s="3">
        <v>7.7669902912621394E-2</v>
      </c>
      <c r="F520" s="3">
        <v>3.8834951456310697E-2</v>
      </c>
      <c r="G520" s="3">
        <v>1.94174757281553E-2</v>
      </c>
      <c r="H520" s="4">
        <v>3.34297059691672E-5</v>
      </c>
    </row>
    <row r="521" spans="1:8">
      <c r="A521" s="3" t="s">
        <v>186</v>
      </c>
      <c r="B521" s="3" t="s">
        <v>7</v>
      </c>
      <c r="C521" s="3">
        <v>0.14800655379573999</v>
      </c>
      <c r="D521" s="3">
        <v>0.53768432550518797</v>
      </c>
      <c r="E521" s="3">
        <v>0.107864554888039</v>
      </c>
      <c r="F521" s="3">
        <v>7.6460950300382302E-2</v>
      </c>
      <c r="G521" s="3">
        <v>0.12998361551064999</v>
      </c>
      <c r="H521" s="4"/>
    </row>
    <row r="522" spans="1:8">
      <c r="A522" s="3" t="s">
        <v>186</v>
      </c>
      <c r="B522" s="3" t="s">
        <v>8</v>
      </c>
      <c r="C522" s="3">
        <v>0.15189561792220599</v>
      </c>
      <c r="D522" s="3">
        <v>0.55416051206302297</v>
      </c>
      <c r="E522" s="3">
        <v>0.10881339241752799</v>
      </c>
      <c r="F522" s="3">
        <v>7.1885770556376197E-2</v>
      </c>
      <c r="G522" s="3">
        <v>0.113244707040867</v>
      </c>
      <c r="H522" s="4"/>
    </row>
    <row r="523" spans="1:8">
      <c r="A523" s="3" t="s">
        <v>186</v>
      </c>
      <c r="B523" s="3" t="s">
        <v>6</v>
      </c>
      <c r="C523" s="3">
        <v>0.143088677934707</v>
      </c>
      <c r="D523" s="3">
        <v>0.57629080805742094</v>
      </c>
      <c r="E523" s="3">
        <v>0.105579995369298</v>
      </c>
      <c r="F523" s="3">
        <v>6.85343829590183E-2</v>
      </c>
      <c r="G523" s="3">
        <v>0.106506135679555</v>
      </c>
      <c r="H523" s="4"/>
    </row>
    <row r="524" spans="1:8">
      <c r="A524" s="3" t="s">
        <v>187</v>
      </c>
      <c r="B524" s="3" t="s">
        <v>7</v>
      </c>
      <c r="C524" s="3">
        <v>7.4952919020715603E-2</v>
      </c>
      <c r="D524" s="3">
        <v>0.72806026365348397</v>
      </c>
      <c r="E524" s="3">
        <v>8.7758945386064005E-2</v>
      </c>
      <c r="F524" s="3">
        <v>5.0847457627118599E-2</v>
      </c>
      <c r="G524" s="3">
        <v>5.8380414312617701E-2</v>
      </c>
      <c r="H524" s="4">
        <v>1.4389061733345301E-58</v>
      </c>
    </row>
    <row r="525" spans="1:8">
      <c r="A525" s="3" t="s">
        <v>187</v>
      </c>
      <c r="B525" s="3" t="s">
        <v>6</v>
      </c>
      <c r="C525" s="3">
        <v>6.9196945151585296E-2</v>
      </c>
      <c r="D525" s="3">
        <v>0.82712335107613999</v>
      </c>
      <c r="E525" s="3">
        <v>5.7741263596389703E-2</v>
      </c>
      <c r="F525" s="3">
        <v>2.4299930571626899E-2</v>
      </c>
      <c r="G525" s="3">
        <v>2.16385096042583E-2</v>
      </c>
      <c r="H525" s="4"/>
    </row>
    <row r="526" spans="1:8">
      <c r="A526" s="3" t="s">
        <v>187</v>
      </c>
      <c r="B526" s="3" t="s">
        <v>10</v>
      </c>
      <c r="C526" s="3">
        <v>3.8461538461538498E-2</v>
      </c>
      <c r="D526" s="3">
        <v>0.76923076923076905</v>
      </c>
      <c r="E526" s="3">
        <v>8.6538461538461495E-2</v>
      </c>
      <c r="F526" s="3">
        <v>7.69230769230769E-2</v>
      </c>
      <c r="G526" s="3">
        <v>2.8846153846153799E-2</v>
      </c>
      <c r="H526" s="4"/>
    </row>
    <row r="527" spans="1:8">
      <c r="A527" s="3" t="s">
        <v>187</v>
      </c>
      <c r="B527" s="3" t="s">
        <v>8</v>
      </c>
      <c r="C527" s="3">
        <v>0.10384032339565399</v>
      </c>
      <c r="D527" s="3">
        <v>0.72006063668519404</v>
      </c>
      <c r="E527" s="3">
        <v>8.2364830722587198E-2</v>
      </c>
      <c r="F527" s="3">
        <v>4.7751389590702402E-2</v>
      </c>
      <c r="G527" s="3">
        <v>4.5982819605861501E-2</v>
      </c>
      <c r="H527" s="4"/>
    </row>
    <row r="528" spans="1:8">
      <c r="A528" s="3" t="s">
        <v>188</v>
      </c>
      <c r="B528" s="3" t="s">
        <v>8</v>
      </c>
      <c r="C528" s="3">
        <v>0.22222222222222199</v>
      </c>
      <c r="D528" s="3">
        <v>0.55555555555555602</v>
      </c>
      <c r="E528" s="3">
        <v>0.11111111111111099</v>
      </c>
      <c r="F528" s="3">
        <v>0.11111111111111099</v>
      </c>
      <c r="G528" s="3">
        <v>0</v>
      </c>
      <c r="H528" s="3" t="s">
        <v>13</v>
      </c>
    </row>
    <row r="529" spans="1:8">
      <c r="A529" s="3" t="s">
        <v>189</v>
      </c>
      <c r="B529" s="3" t="s">
        <v>7</v>
      </c>
      <c r="C529" s="3">
        <v>0.15989399293286199</v>
      </c>
      <c r="D529" s="3">
        <v>0.66210247349823304</v>
      </c>
      <c r="E529" s="3">
        <v>8.9664310954063603E-2</v>
      </c>
      <c r="F529" s="3">
        <v>2.7826855123674901E-2</v>
      </c>
      <c r="G529" s="3">
        <v>6.0512367491166098E-2</v>
      </c>
      <c r="H529" s="4">
        <v>1.1255242714792E-38</v>
      </c>
    </row>
    <row r="530" spans="1:8">
      <c r="A530" s="3" t="s">
        <v>189</v>
      </c>
      <c r="B530" s="3" t="s">
        <v>6</v>
      </c>
      <c r="C530" s="3">
        <v>0.17501670006680001</v>
      </c>
      <c r="D530" s="3">
        <v>0.57181028724114902</v>
      </c>
      <c r="E530" s="3">
        <v>9.1516366065464302E-2</v>
      </c>
      <c r="F530" s="3">
        <v>3.7630817189935398E-2</v>
      </c>
      <c r="G530" s="3">
        <v>0.124025829436651</v>
      </c>
      <c r="H530" s="4"/>
    </row>
    <row r="531" spans="1:8">
      <c r="A531" s="3" t="s">
        <v>189</v>
      </c>
      <c r="B531" s="3" t="s">
        <v>8</v>
      </c>
      <c r="C531" s="3">
        <v>0.20839911588253901</v>
      </c>
      <c r="D531" s="3">
        <v>0.63056520366277202</v>
      </c>
      <c r="E531" s="3">
        <v>8.5885696242500795E-2</v>
      </c>
      <c r="F531" s="3">
        <v>2.87338174928955E-2</v>
      </c>
      <c r="G531" s="3">
        <v>4.6416166719292697E-2</v>
      </c>
      <c r="H531" s="4"/>
    </row>
    <row r="532" spans="1:8">
      <c r="A532" s="3" t="s">
        <v>189</v>
      </c>
      <c r="B532" s="3" t="s">
        <v>10</v>
      </c>
      <c r="C532" s="3">
        <v>8.5106382978723402E-2</v>
      </c>
      <c r="D532" s="3">
        <v>0.82978723404255295</v>
      </c>
      <c r="E532" s="3">
        <v>2.1276595744680899E-2</v>
      </c>
      <c r="F532" s="3">
        <v>2.1276595744680899E-2</v>
      </c>
      <c r="G532" s="3">
        <v>4.2553191489361701E-2</v>
      </c>
      <c r="H532" s="4"/>
    </row>
    <row r="533" spans="1:8">
      <c r="A533" s="3" t="s">
        <v>190</v>
      </c>
      <c r="B533" s="3" t="s">
        <v>6</v>
      </c>
      <c r="C533" s="3">
        <v>0.238480194017785</v>
      </c>
      <c r="D533" s="3">
        <v>0.54648342764753399</v>
      </c>
      <c r="E533" s="3">
        <v>6.7906224737267595E-2</v>
      </c>
      <c r="F533" s="3">
        <v>3.7995149555375897E-2</v>
      </c>
      <c r="G533" s="3">
        <v>0.10913500404203701</v>
      </c>
      <c r="H533" s="3">
        <v>0.97220085163395398</v>
      </c>
    </row>
    <row r="534" spans="1:8">
      <c r="A534" s="3" t="s">
        <v>190</v>
      </c>
      <c r="B534" s="3" t="s">
        <v>10</v>
      </c>
      <c r="C534" s="3">
        <v>0.18181818181818199</v>
      </c>
      <c r="D534" s="3">
        <v>0.54545454545454497</v>
      </c>
      <c r="E534" s="3">
        <v>0</v>
      </c>
      <c r="F534" s="3">
        <v>0</v>
      </c>
      <c r="G534" s="3">
        <v>0.27272727272727298</v>
      </c>
      <c r="H534" s="3"/>
    </row>
    <row r="535" spans="1:8">
      <c r="A535" s="3" t="s">
        <v>190</v>
      </c>
      <c r="B535" s="3" t="s">
        <v>8</v>
      </c>
      <c r="C535" s="3">
        <v>0.238480194017785</v>
      </c>
      <c r="D535" s="3">
        <v>0.54648342764753399</v>
      </c>
      <c r="E535" s="3">
        <v>6.7906224737267595E-2</v>
      </c>
      <c r="F535" s="3">
        <v>3.7995149555375897E-2</v>
      </c>
      <c r="G535" s="3">
        <v>0.10913500404203701</v>
      </c>
      <c r="H535" s="3"/>
    </row>
    <row r="536" spans="1:8">
      <c r="A536" s="3" t="s">
        <v>190</v>
      </c>
      <c r="B536" s="3" t="s">
        <v>7</v>
      </c>
      <c r="C536" s="3">
        <v>0.232718894009217</v>
      </c>
      <c r="D536" s="3">
        <v>0.55760368663594495</v>
      </c>
      <c r="E536" s="3">
        <v>6.5284178187403993E-2</v>
      </c>
      <c r="F536" s="3">
        <v>3.8402457757296497E-2</v>
      </c>
      <c r="G536" s="3">
        <v>0.105990783410138</v>
      </c>
      <c r="H536" s="3"/>
    </row>
    <row r="537" spans="1:8">
      <c r="A537" s="3" t="s">
        <v>191</v>
      </c>
      <c r="B537" s="3" t="s">
        <v>7</v>
      </c>
      <c r="C537" s="3">
        <v>0.23355068168346199</v>
      </c>
      <c r="D537" s="3">
        <v>0.59573206876111395</v>
      </c>
      <c r="E537" s="3">
        <v>7.5281564908120893E-2</v>
      </c>
      <c r="F537" s="3">
        <v>1.7190278601067002E-2</v>
      </c>
      <c r="G537" s="3">
        <v>7.8245406046235894E-2</v>
      </c>
      <c r="H537" s="4">
        <v>2.1506649590248301E-78</v>
      </c>
    </row>
    <row r="538" spans="1:8">
      <c r="A538" s="3" t="s">
        <v>191</v>
      </c>
      <c r="B538" s="3" t="s">
        <v>8</v>
      </c>
      <c r="C538" s="3">
        <v>0.17010403358277101</v>
      </c>
      <c r="D538" s="3">
        <v>0.55557583500638796</v>
      </c>
      <c r="E538" s="3">
        <v>0.12429275415221799</v>
      </c>
      <c r="F538" s="3">
        <v>6.3880270122285102E-2</v>
      </c>
      <c r="G538" s="3">
        <v>8.6147107136338705E-2</v>
      </c>
      <c r="H538" s="4"/>
    </row>
    <row r="539" spans="1:8">
      <c r="A539" s="3" t="s">
        <v>191</v>
      </c>
      <c r="B539" s="3" t="s">
        <v>10</v>
      </c>
      <c r="C539" s="3">
        <v>5.8823529411764698E-2</v>
      </c>
      <c r="D539" s="3">
        <v>0.82352941176470595</v>
      </c>
      <c r="E539" s="3">
        <v>0</v>
      </c>
      <c r="F539" s="3">
        <v>5.8823529411764698E-2</v>
      </c>
      <c r="G539" s="3">
        <v>5.8823529411764698E-2</v>
      </c>
      <c r="H539" s="4"/>
    </row>
    <row r="540" spans="1:8">
      <c r="A540" s="3" t="s">
        <v>191</v>
      </c>
      <c r="B540" s="3" t="s">
        <v>6</v>
      </c>
      <c r="C540" s="3">
        <v>0.13680327868852499</v>
      </c>
      <c r="D540" s="3">
        <v>0.66</v>
      </c>
      <c r="E540" s="3">
        <v>0.114590163934426</v>
      </c>
      <c r="F540" s="3">
        <v>4.61475409836066E-2</v>
      </c>
      <c r="G540" s="3">
        <v>4.24590163934426E-2</v>
      </c>
      <c r="H540" s="4"/>
    </row>
    <row r="541" spans="1:8">
      <c r="A541" s="3" t="s">
        <v>192</v>
      </c>
      <c r="B541" s="3" t="s">
        <v>8</v>
      </c>
      <c r="C541" s="3">
        <v>4.8333333333333298E-2</v>
      </c>
      <c r="D541" s="3">
        <v>0.49979166666666702</v>
      </c>
      <c r="E541" s="3">
        <v>5.0625000000000003E-2</v>
      </c>
      <c r="F541" s="3">
        <v>3.3333333333333298E-2</v>
      </c>
      <c r="G541" s="3">
        <v>0.367916666666667</v>
      </c>
      <c r="H541" s="4">
        <v>1.1776659448264601E-59</v>
      </c>
    </row>
    <row r="542" spans="1:8">
      <c r="A542" s="3" t="s">
        <v>192</v>
      </c>
      <c r="B542" s="3" t="s">
        <v>6</v>
      </c>
      <c r="C542" s="3">
        <v>4.8086359175662403E-2</v>
      </c>
      <c r="D542" s="3">
        <v>0.52208047105004896</v>
      </c>
      <c r="E542" s="3">
        <v>5.1030421982335601E-2</v>
      </c>
      <c r="F542" s="3">
        <v>3.1992149165848902E-2</v>
      </c>
      <c r="G542" s="3">
        <v>0.34681059862610403</v>
      </c>
      <c r="H542" s="4"/>
    </row>
    <row r="543" spans="1:8">
      <c r="A543" s="3" t="s">
        <v>192</v>
      </c>
      <c r="B543" s="3" t="s">
        <v>7</v>
      </c>
      <c r="C543" s="3">
        <v>7.4698795180722893E-2</v>
      </c>
      <c r="D543" s="3">
        <v>0.66120481927710795</v>
      </c>
      <c r="E543" s="3">
        <v>6.2168674698795202E-2</v>
      </c>
      <c r="F543" s="3">
        <v>3.3734939759036103E-2</v>
      </c>
      <c r="G543" s="3">
        <v>0.168192771084337</v>
      </c>
      <c r="H543" s="4"/>
    </row>
    <row r="544" spans="1:8">
      <c r="A544" s="3" t="s">
        <v>192</v>
      </c>
      <c r="B544" s="3" t="s">
        <v>10</v>
      </c>
      <c r="C544" s="3">
        <v>0</v>
      </c>
      <c r="D544" s="3">
        <v>0.85714285714285698</v>
      </c>
      <c r="E544" s="3">
        <v>8.5714285714285701E-2</v>
      </c>
      <c r="F544" s="3">
        <v>2.8571428571428598E-2</v>
      </c>
      <c r="G544" s="3">
        <v>2.8571428571428598E-2</v>
      </c>
      <c r="H544" s="4"/>
    </row>
    <row r="545" spans="1:8">
      <c r="A545" s="3" t="s">
        <v>193</v>
      </c>
      <c r="B545" s="3" t="s">
        <v>7</v>
      </c>
      <c r="C545" s="3">
        <v>0.10291438979963601</v>
      </c>
      <c r="D545" s="3">
        <v>0.63387978142076495</v>
      </c>
      <c r="E545" s="3">
        <v>7.7413479052823295E-2</v>
      </c>
      <c r="F545" s="3">
        <v>4.3715846994535498E-2</v>
      </c>
      <c r="G545" s="3">
        <v>0.14207650273224001</v>
      </c>
      <c r="H545" s="4">
        <v>3.4245331373486E-12</v>
      </c>
    </row>
    <row r="546" spans="1:8">
      <c r="A546" s="3" t="s">
        <v>193</v>
      </c>
      <c r="B546" s="3" t="s">
        <v>8</v>
      </c>
      <c r="C546" s="3">
        <v>0.11897590361445801</v>
      </c>
      <c r="D546" s="3">
        <v>0.64608433734939796</v>
      </c>
      <c r="E546" s="3">
        <v>7.6054216867469895E-2</v>
      </c>
      <c r="F546" s="3">
        <v>4.2921686746988E-2</v>
      </c>
      <c r="G546" s="3">
        <v>0.115963855421687</v>
      </c>
      <c r="H546" s="4"/>
    </row>
    <row r="547" spans="1:8">
      <c r="A547" s="3" t="s">
        <v>193</v>
      </c>
      <c r="B547" s="3" t="s">
        <v>6</v>
      </c>
      <c r="C547" s="3">
        <v>8.2089552238805999E-2</v>
      </c>
      <c r="D547" s="3">
        <v>0.74813432835820903</v>
      </c>
      <c r="E547" s="3">
        <v>6.8563432835820906E-2</v>
      </c>
      <c r="F547" s="3">
        <v>2.84514925373134E-2</v>
      </c>
      <c r="G547" s="3">
        <v>7.2761194029850706E-2</v>
      </c>
      <c r="H547" s="4"/>
    </row>
    <row r="548" spans="1:8">
      <c r="A548" s="3" t="s">
        <v>193</v>
      </c>
      <c r="B548" s="3" t="s">
        <v>10</v>
      </c>
      <c r="C548" s="3">
        <v>6.4516129032258104E-2</v>
      </c>
      <c r="D548" s="3">
        <v>0.83870967741935498</v>
      </c>
      <c r="E548" s="3">
        <v>3.2258064516128997E-2</v>
      </c>
      <c r="F548" s="3">
        <v>3.2258064516128997E-2</v>
      </c>
      <c r="G548" s="3">
        <v>3.2258064516128997E-2</v>
      </c>
      <c r="H548" s="4"/>
    </row>
    <row r="549" spans="1:8">
      <c r="A549" s="3" t="s">
        <v>194</v>
      </c>
      <c r="B549" s="3" t="s">
        <v>6</v>
      </c>
      <c r="C549" s="3">
        <v>0.105303319343762</v>
      </c>
      <c r="D549" s="3">
        <v>0.67569629912247198</v>
      </c>
      <c r="E549" s="3">
        <v>7.82144219763449E-2</v>
      </c>
      <c r="F549" s="3">
        <v>4.42579168256391E-2</v>
      </c>
      <c r="G549" s="3">
        <v>9.6528042731781796E-2</v>
      </c>
      <c r="H549" s="4">
        <v>2.06075413392971E-9</v>
      </c>
    </row>
    <row r="550" spans="1:8">
      <c r="A550" s="3" t="s">
        <v>194</v>
      </c>
      <c r="B550" s="3" t="s">
        <v>10</v>
      </c>
      <c r="C550" s="3">
        <v>2.9411764705882401E-2</v>
      </c>
      <c r="D550" s="3">
        <v>0.97058823529411797</v>
      </c>
      <c r="E550" s="3">
        <v>0</v>
      </c>
      <c r="F550" s="3">
        <v>0</v>
      </c>
      <c r="G550" s="3">
        <v>0</v>
      </c>
      <c r="H550" s="4"/>
    </row>
    <row r="551" spans="1:8">
      <c r="A551" s="3" t="s">
        <v>194</v>
      </c>
      <c r="B551" s="3" t="s">
        <v>8</v>
      </c>
      <c r="C551" s="3">
        <v>0.109564436461608</v>
      </c>
      <c r="D551" s="3">
        <v>0.64077233947013901</v>
      </c>
      <c r="E551" s="3">
        <v>8.5316569375841894E-2</v>
      </c>
      <c r="F551" s="3">
        <v>5.1638976201167502E-2</v>
      </c>
      <c r="G551" s="3">
        <v>0.112707678491244</v>
      </c>
      <c r="H551" s="4"/>
    </row>
    <row r="552" spans="1:8">
      <c r="A552" s="3" t="s">
        <v>194</v>
      </c>
      <c r="B552" s="3" t="s">
        <v>7</v>
      </c>
      <c r="C552" s="3">
        <v>0.117004680187207</v>
      </c>
      <c r="D552" s="3">
        <v>0.72698907956318204</v>
      </c>
      <c r="E552" s="3">
        <v>7.3322932917316702E-2</v>
      </c>
      <c r="F552" s="3">
        <v>2.57410296411856E-2</v>
      </c>
      <c r="G552" s="3">
        <v>5.6942277691107601E-2</v>
      </c>
      <c r="H552" s="4"/>
    </row>
    <row r="553" spans="1:8">
      <c r="A553" s="3" t="s">
        <v>195</v>
      </c>
      <c r="B553" s="3" t="s">
        <v>10</v>
      </c>
      <c r="C553" s="3">
        <v>6.25E-2</v>
      </c>
      <c r="D553" s="3">
        <v>0.875</v>
      </c>
      <c r="E553" s="3">
        <v>6.25E-2</v>
      </c>
      <c r="F553" s="3">
        <v>0</v>
      </c>
      <c r="G553" s="3">
        <v>0</v>
      </c>
      <c r="H553" s="3">
        <v>3.6988886114146802E-3</v>
      </c>
    </row>
    <row r="554" spans="1:8">
      <c r="A554" s="3" t="s">
        <v>195</v>
      </c>
      <c r="B554" s="3" t="s">
        <v>6</v>
      </c>
      <c r="C554" s="3">
        <v>0.104844540853218</v>
      </c>
      <c r="D554" s="3">
        <v>0.71728127259580599</v>
      </c>
      <c r="E554" s="3">
        <v>3.2537960954446901E-2</v>
      </c>
      <c r="F554" s="3">
        <v>1.8799710773680402E-2</v>
      </c>
      <c r="G554" s="3">
        <v>0.126536514822849</v>
      </c>
      <c r="H554" s="3"/>
    </row>
    <row r="555" spans="1:8">
      <c r="A555" s="3" t="s">
        <v>195</v>
      </c>
      <c r="B555" s="3" t="s">
        <v>7</v>
      </c>
      <c r="C555" s="3">
        <v>0.136404697380307</v>
      </c>
      <c r="D555" s="3">
        <v>0.64588979223125598</v>
      </c>
      <c r="E555" s="3">
        <v>3.5230352303522998E-2</v>
      </c>
      <c r="F555" s="3">
        <v>2.3486901535682E-2</v>
      </c>
      <c r="G555" s="3">
        <v>0.15898825654923199</v>
      </c>
      <c r="H555" s="3"/>
    </row>
    <row r="556" spans="1:8">
      <c r="A556" s="3" t="s">
        <v>195</v>
      </c>
      <c r="B556" s="3" t="s">
        <v>8</v>
      </c>
      <c r="C556" s="3">
        <v>0.136054421768707</v>
      </c>
      <c r="D556" s="3">
        <v>0.631681243926142</v>
      </c>
      <c r="E556" s="3">
        <v>3.69290573372206E-2</v>
      </c>
      <c r="F556" s="3">
        <v>2.5267249757045699E-2</v>
      </c>
      <c r="G556" s="3">
        <v>0.17006802721088399</v>
      </c>
      <c r="H556" s="3"/>
    </row>
    <row r="557" spans="1:8">
      <c r="A557" s="3" t="s">
        <v>196</v>
      </c>
      <c r="B557" s="3" t="s">
        <v>6</v>
      </c>
      <c r="C557" s="3">
        <v>0</v>
      </c>
      <c r="D557" s="3">
        <v>0.91304347826086996</v>
      </c>
      <c r="E557" s="3">
        <v>7.2463768115942004E-2</v>
      </c>
      <c r="F557" s="3">
        <v>1.4492753623188401E-2</v>
      </c>
      <c r="G557" s="3">
        <v>0</v>
      </c>
      <c r="H557" s="3" t="s">
        <v>13</v>
      </c>
    </row>
    <row r="558" spans="1:8">
      <c r="A558" s="3" t="s">
        <v>197</v>
      </c>
      <c r="B558" s="3" t="s">
        <v>10</v>
      </c>
      <c r="C558" s="3">
        <v>0</v>
      </c>
      <c r="D558" s="3">
        <v>1</v>
      </c>
      <c r="E558" s="3">
        <v>0</v>
      </c>
      <c r="F558" s="3">
        <v>0</v>
      </c>
      <c r="G558" s="3">
        <v>0</v>
      </c>
      <c r="H558" s="3" t="s">
        <v>13</v>
      </c>
    </row>
    <row r="559" spans="1:8">
      <c r="A559" s="3" t="s">
        <v>197</v>
      </c>
      <c r="B559" s="3" t="s">
        <v>6</v>
      </c>
      <c r="C559" s="3">
        <v>0</v>
      </c>
      <c r="D559" s="3">
        <v>1</v>
      </c>
      <c r="E559" s="3">
        <v>0</v>
      </c>
      <c r="F559" s="3">
        <v>0</v>
      </c>
      <c r="G559" s="3">
        <v>0</v>
      </c>
      <c r="H559" s="3"/>
    </row>
    <row r="560" spans="1:8">
      <c r="A560" s="3" t="s">
        <v>198</v>
      </c>
      <c r="B560" s="3" t="s">
        <v>7</v>
      </c>
      <c r="C560" s="3">
        <v>5.9963099630996303E-2</v>
      </c>
      <c r="D560" s="3">
        <v>0.72094095940959402</v>
      </c>
      <c r="E560" s="3">
        <v>7.9797047970479706E-2</v>
      </c>
      <c r="F560" s="3">
        <v>7.0110701107011106E-2</v>
      </c>
      <c r="G560" s="3">
        <v>6.9188191881918798E-2</v>
      </c>
      <c r="H560" s="3">
        <v>0.99954407613470397</v>
      </c>
    </row>
    <row r="561" spans="1:8">
      <c r="A561" s="3" t="s">
        <v>198</v>
      </c>
      <c r="B561" s="3" t="s">
        <v>8</v>
      </c>
      <c r="C561" s="3">
        <v>6.2561576354679793E-2</v>
      </c>
      <c r="D561" s="3">
        <v>0.71330049261083694</v>
      </c>
      <c r="E561" s="3">
        <v>7.98029556650246E-2</v>
      </c>
      <c r="F561" s="3">
        <v>7.1428571428571397E-2</v>
      </c>
      <c r="G561" s="3">
        <v>7.2906403940886697E-2</v>
      </c>
      <c r="H561" s="3"/>
    </row>
    <row r="562" spans="1:8">
      <c r="A562" s="3" t="s">
        <v>198</v>
      </c>
      <c r="B562" s="3" t="s">
        <v>6</v>
      </c>
      <c r="C562" s="3">
        <v>6.2592410054213898E-2</v>
      </c>
      <c r="D562" s="3">
        <v>0.71365204534253301</v>
      </c>
      <c r="E562" s="3">
        <v>7.9349433218334195E-2</v>
      </c>
      <c r="F562" s="3">
        <v>7.1463775258748197E-2</v>
      </c>
      <c r="G562" s="3">
        <v>7.2942336126170501E-2</v>
      </c>
      <c r="H562" s="3"/>
    </row>
    <row r="563" spans="1:8">
      <c r="A563" s="3" t="s">
        <v>198</v>
      </c>
      <c r="B563" s="3" t="s">
        <v>10</v>
      </c>
      <c r="C563" s="3">
        <v>5.3571428571428603E-2</v>
      </c>
      <c r="D563" s="3">
        <v>0.76785714285714302</v>
      </c>
      <c r="E563" s="3">
        <v>7.1428571428571397E-2</v>
      </c>
      <c r="F563" s="3">
        <v>7.1428571428571397E-2</v>
      </c>
      <c r="G563" s="3">
        <v>3.5714285714285698E-2</v>
      </c>
      <c r="H563" s="3"/>
    </row>
    <row r="564" spans="1:8">
      <c r="A564" s="3" t="s">
        <v>199</v>
      </c>
      <c r="B564" s="3" t="s">
        <v>10</v>
      </c>
      <c r="C564" s="3">
        <v>0.18181818181818199</v>
      </c>
      <c r="D564" s="3">
        <v>0.69090909090909103</v>
      </c>
      <c r="E564" s="3">
        <v>3.6363636363636397E-2</v>
      </c>
      <c r="F564" s="3">
        <v>5.4545454545454501E-2</v>
      </c>
      <c r="G564" s="3">
        <v>3.6363636363636397E-2</v>
      </c>
      <c r="H564" s="4">
        <v>1.09333306387271E-7</v>
      </c>
    </row>
    <row r="565" spans="1:8">
      <c r="A565" s="3" t="s">
        <v>199</v>
      </c>
      <c r="B565" s="3" t="s">
        <v>7</v>
      </c>
      <c r="C565" s="3">
        <v>0.17138237671786599</v>
      </c>
      <c r="D565" s="3">
        <v>0.61492859067636796</v>
      </c>
      <c r="E565" s="3">
        <v>9.8086769064942098E-2</v>
      </c>
      <c r="F565" s="3">
        <v>4.6079223928860102E-2</v>
      </c>
      <c r="G565" s="3">
        <v>6.9523039611964405E-2</v>
      </c>
      <c r="H565" s="4"/>
    </row>
    <row r="566" spans="1:8">
      <c r="A566" s="3" t="s">
        <v>199</v>
      </c>
      <c r="B566" s="3" t="s">
        <v>6</v>
      </c>
      <c r="C566" s="3">
        <v>0.20736434108527099</v>
      </c>
      <c r="D566" s="3">
        <v>0.60993657505285404</v>
      </c>
      <c r="E566" s="3">
        <v>9.6018322762508795E-2</v>
      </c>
      <c r="F566" s="3">
        <v>3.7878787878787901E-2</v>
      </c>
      <c r="G566" s="3">
        <v>4.8801973220577902E-2</v>
      </c>
      <c r="H566" s="4"/>
    </row>
    <row r="567" spans="1:8">
      <c r="A567" s="3" t="s">
        <v>199</v>
      </c>
      <c r="B567" s="3" t="s">
        <v>8</v>
      </c>
      <c r="C567" s="3">
        <v>0.214509298471736</v>
      </c>
      <c r="D567" s="3">
        <v>0.60670226477628397</v>
      </c>
      <c r="E567" s="3">
        <v>9.4457742588841806E-2</v>
      </c>
      <c r="F567" s="3">
        <v>3.7930399558092402E-2</v>
      </c>
      <c r="G567" s="3">
        <v>4.6400294605045099E-2</v>
      </c>
      <c r="H567" s="4"/>
    </row>
    <row r="568" spans="1:8">
      <c r="A568" s="3" t="s">
        <v>200</v>
      </c>
      <c r="B568" s="3" t="s">
        <v>6</v>
      </c>
      <c r="C568" s="3">
        <v>0</v>
      </c>
      <c r="D568" s="3">
        <v>1</v>
      </c>
      <c r="E568" s="3">
        <v>0</v>
      </c>
      <c r="F568" s="3">
        <v>0</v>
      </c>
      <c r="G568" s="3">
        <v>0</v>
      </c>
      <c r="H568" s="3" t="s">
        <v>13</v>
      </c>
    </row>
    <row r="569" spans="1:8">
      <c r="A569" s="3" t="s">
        <v>200</v>
      </c>
      <c r="B569" s="3" t="s">
        <v>10</v>
      </c>
      <c r="C569" s="3">
        <v>0</v>
      </c>
      <c r="D569" s="3">
        <v>1</v>
      </c>
      <c r="E569" s="3">
        <v>0</v>
      </c>
      <c r="F569" s="3">
        <v>0</v>
      </c>
      <c r="G569" s="3">
        <v>0</v>
      </c>
      <c r="H569" s="3"/>
    </row>
    <row r="570" spans="1:8">
      <c r="A570" s="3" t="s">
        <v>201</v>
      </c>
      <c r="B570" s="3" t="s">
        <v>10</v>
      </c>
      <c r="C570" s="3">
        <v>3.1746031746031703E-2</v>
      </c>
      <c r="D570" s="3">
        <v>0.80952380952380998</v>
      </c>
      <c r="E570" s="3">
        <v>7.9365079365079402E-2</v>
      </c>
      <c r="F570" s="3">
        <v>4.7619047619047603E-2</v>
      </c>
      <c r="G570" s="3">
        <v>3.1746031746031703E-2</v>
      </c>
      <c r="H570" s="4">
        <v>3.3088069621548902E-26</v>
      </c>
    </row>
    <row r="571" spans="1:8">
      <c r="A571" s="3" t="s">
        <v>201</v>
      </c>
      <c r="B571" s="3" t="s">
        <v>6</v>
      </c>
      <c r="C571" s="3">
        <v>8.9525674112307593E-2</v>
      </c>
      <c r="D571" s="3">
        <v>0.63059535463201899</v>
      </c>
      <c r="E571" s="3">
        <v>0.13037287532259501</v>
      </c>
      <c r="F571" s="3">
        <v>9.3797276853252606E-2</v>
      </c>
      <c r="G571" s="3">
        <v>5.5708819079825597E-2</v>
      </c>
      <c r="H571" s="4"/>
    </row>
    <row r="572" spans="1:8">
      <c r="A572" s="3" t="s">
        <v>201</v>
      </c>
      <c r="B572" s="3" t="s">
        <v>7</v>
      </c>
      <c r="C572" s="3">
        <v>3.5629453681710201E-2</v>
      </c>
      <c r="D572" s="3">
        <v>0.76128266033254199</v>
      </c>
      <c r="E572" s="3">
        <v>8.0760095011876504E-2</v>
      </c>
      <c r="F572" s="3">
        <v>6.2351543942992901E-2</v>
      </c>
      <c r="G572" s="3">
        <v>5.99762470308789E-2</v>
      </c>
      <c r="H572" s="4"/>
    </row>
    <row r="573" spans="1:8">
      <c r="A573" s="3" t="s">
        <v>201</v>
      </c>
      <c r="B573" s="3" t="s">
        <v>8</v>
      </c>
      <c r="C573" s="3">
        <v>8.9605415516166395E-2</v>
      </c>
      <c r="D573" s="3">
        <v>0.63026632225884005</v>
      </c>
      <c r="E573" s="3">
        <v>0.13048899973278699</v>
      </c>
      <c r="F573" s="3">
        <v>9.3880823015943707E-2</v>
      </c>
      <c r="G573" s="3">
        <v>5.5758439476262599E-2</v>
      </c>
      <c r="H573" s="4"/>
    </row>
    <row r="574" spans="1:8">
      <c r="A574" s="3" t="s">
        <v>202</v>
      </c>
      <c r="B574" s="3" t="s">
        <v>8</v>
      </c>
      <c r="C574" s="3">
        <v>6.7631505705538594E-2</v>
      </c>
      <c r="D574" s="3">
        <v>0.80962983579181702</v>
      </c>
      <c r="E574" s="3">
        <v>5.39938769830225E-2</v>
      </c>
      <c r="F574" s="3">
        <v>2.89451711661564E-2</v>
      </c>
      <c r="G574" s="3">
        <v>3.9799610353465097E-2</v>
      </c>
      <c r="H574" s="4">
        <v>2.3272935846151101E-18</v>
      </c>
    </row>
    <row r="575" spans="1:8">
      <c r="A575" s="3" t="s">
        <v>202</v>
      </c>
      <c r="B575" s="3" t="s">
        <v>10</v>
      </c>
      <c r="C575" s="3">
        <v>2.7397260273972601E-2</v>
      </c>
      <c r="D575" s="3">
        <v>0.90410958904109595</v>
      </c>
      <c r="E575" s="3">
        <v>2.7397260273972601E-2</v>
      </c>
      <c r="F575" s="3">
        <v>2.7397260273972601E-2</v>
      </c>
      <c r="G575" s="3">
        <v>1.3698630136986301E-2</v>
      </c>
      <c r="H575" s="4"/>
    </row>
    <row r="576" spans="1:8">
      <c r="A576" s="3" t="s">
        <v>202</v>
      </c>
      <c r="B576" s="3" t="s">
        <v>7</v>
      </c>
      <c r="C576" s="3">
        <v>5.1979208316673298E-2</v>
      </c>
      <c r="D576" s="3">
        <v>0.79248300679728101</v>
      </c>
      <c r="E576" s="3">
        <v>6.2375049980008E-2</v>
      </c>
      <c r="F576" s="3">
        <v>3.6385445821671303E-2</v>
      </c>
      <c r="G576" s="3">
        <v>5.67772890843663E-2</v>
      </c>
      <c r="H576" s="4"/>
    </row>
    <row r="577" spans="1:8">
      <c r="A577" s="3" t="s">
        <v>202</v>
      </c>
      <c r="B577" s="3" t="s">
        <v>6</v>
      </c>
      <c r="C577" s="3">
        <v>4.8212956068503399E-2</v>
      </c>
      <c r="D577" s="3">
        <v>0.86429635145197303</v>
      </c>
      <c r="E577" s="3">
        <v>4.1511541325390901E-2</v>
      </c>
      <c r="F577" s="3">
        <v>1.9359642591213699E-2</v>
      </c>
      <c r="G577" s="3">
        <v>2.6619508562918798E-2</v>
      </c>
      <c r="H577" s="4"/>
    </row>
    <row r="578" spans="1:8">
      <c r="A578" s="3" t="s">
        <v>203</v>
      </c>
      <c r="B578" s="3" t="s">
        <v>6</v>
      </c>
      <c r="C578" s="3">
        <v>0</v>
      </c>
      <c r="D578" s="3">
        <v>1</v>
      </c>
      <c r="E578" s="3">
        <v>0</v>
      </c>
      <c r="F578" s="3">
        <v>0</v>
      </c>
      <c r="G578" s="3">
        <v>0</v>
      </c>
      <c r="H578" s="3" t="s">
        <v>13</v>
      </c>
    </row>
    <row r="579" spans="1:8">
      <c r="A579" s="3" t="s">
        <v>203</v>
      </c>
      <c r="B579" s="3" t="s">
        <v>8</v>
      </c>
      <c r="C579" s="3">
        <v>0</v>
      </c>
      <c r="D579" s="3">
        <v>1</v>
      </c>
      <c r="E579" s="3">
        <v>0</v>
      </c>
      <c r="F579" s="3">
        <v>0</v>
      </c>
      <c r="G579" s="3">
        <v>0</v>
      </c>
      <c r="H579" s="3"/>
    </row>
    <row r="580" spans="1:8">
      <c r="A580" s="3" t="s">
        <v>204</v>
      </c>
      <c r="B580" s="3" t="s">
        <v>6</v>
      </c>
      <c r="C580" s="3">
        <v>0</v>
      </c>
      <c r="D580" s="3">
        <v>1</v>
      </c>
      <c r="E580" s="3">
        <v>0</v>
      </c>
      <c r="F580" s="3">
        <v>0</v>
      </c>
      <c r="G580" s="3">
        <v>0</v>
      </c>
      <c r="H580" s="3" t="s">
        <v>13</v>
      </c>
    </row>
    <row r="581" spans="1:8">
      <c r="A581" s="3" t="s">
        <v>204</v>
      </c>
      <c r="B581" s="3" t="s">
        <v>10</v>
      </c>
      <c r="C581" s="3">
        <v>0</v>
      </c>
      <c r="D581" s="3">
        <v>1</v>
      </c>
      <c r="E581" s="3">
        <v>0</v>
      </c>
      <c r="F581" s="3">
        <v>0</v>
      </c>
      <c r="G581" s="3">
        <v>0</v>
      </c>
      <c r="H581" s="3"/>
    </row>
    <row r="582" spans="1:8">
      <c r="A582" s="3" t="s">
        <v>205</v>
      </c>
      <c r="B582" s="3" t="s">
        <v>6</v>
      </c>
      <c r="C582" s="3">
        <v>0.115799256505576</v>
      </c>
      <c r="D582" s="3">
        <v>0.75390334572490703</v>
      </c>
      <c r="E582" s="3">
        <v>8.8847583643122702E-2</v>
      </c>
      <c r="F582" s="3">
        <v>1.7472118959107798E-2</v>
      </c>
      <c r="G582" s="3">
        <v>2.3977695167286199E-2</v>
      </c>
      <c r="H582" s="4">
        <v>2.9555466517153699E-49</v>
      </c>
    </row>
    <row r="583" spans="1:8">
      <c r="A583" s="3" t="s">
        <v>205</v>
      </c>
      <c r="B583" s="3" t="s">
        <v>10</v>
      </c>
      <c r="C583" s="3">
        <v>7.1428571428571397E-2</v>
      </c>
      <c r="D583" s="3">
        <v>0.76785714285714302</v>
      </c>
      <c r="E583" s="3">
        <v>0.107142857142857</v>
      </c>
      <c r="F583" s="3">
        <v>3.5714285714285698E-2</v>
      </c>
      <c r="G583" s="3">
        <v>1.7857142857142901E-2</v>
      </c>
      <c r="H583" s="4"/>
    </row>
    <row r="584" spans="1:8">
      <c r="A584" s="3" t="s">
        <v>205</v>
      </c>
      <c r="B584" s="3" t="s">
        <v>8</v>
      </c>
      <c r="C584" s="3">
        <v>0.18137993371497399</v>
      </c>
      <c r="D584" s="3">
        <v>0.63091292557999401</v>
      </c>
      <c r="E584" s="3">
        <v>0.12443507080445899</v>
      </c>
      <c r="F584" s="3">
        <v>2.6815305815004499E-2</v>
      </c>
      <c r="G584" s="3">
        <v>3.6456764085567903E-2</v>
      </c>
      <c r="H584" s="4"/>
    </row>
    <row r="585" spans="1:8">
      <c r="A585" s="3" t="s">
        <v>205</v>
      </c>
      <c r="B585" s="3" t="s">
        <v>7</v>
      </c>
      <c r="C585" s="3">
        <v>0.13148371531966199</v>
      </c>
      <c r="D585" s="3">
        <v>0.62907117008443902</v>
      </c>
      <c r="E585" s="3">
        <v>0.132086851628468</v>
      </c>
      <c r="F585" s="3">
        <v>3.49819059107358E-2</v>
      </c>
      <c r="G585" s="3">
        <v>7.2376357056694804E-2</v>
      </c>
      <c r="H585" s="4"/>
    </row>
    <row r="586" spans="1:8">
      <c r="A586" s="3" t="s">
        <v>206</v>
      </c>
      <c r="B586" s="3" t="s">
        <v>7</v>
      </c>
      <c r="C586" s="3">
        <v>0.140925480769231</v>
      </c>
      <c r="D586" s="3">
        <v>0.62349759615384603</v>
      </c>
      <c r="E586" s="3">
        <v>0.138822115384615</v>
      </c>
      <c r="F586" s="3">
        <v>3.9362980769230803E-2</v>
      </c>
      <c r="G586" s="3">
        <v>5.73918269230769E-2</v>
      </c>
      <c r="H586" s="3">
        <v>0.71275865254690596</v>
      </c>
    </row>
    <row r="587" spans="1:8">
      <c r="A587" s="3" t="s">
        <v>206</v>
      </c>
      <c r="B587" s="3" t="s">
        <v>10</v>
      </c>
      <c r="C587" s="3">
        <v>0.08</v>
      </c>
      <c r="D587" s="3">
        <v>0.7</v>
      </c>
      <c r="E587" s="3">
        <v>0.17</v>
      </c>
      <c r="F587" s="3">
        <v>0.03</v>
      </c>
      <c r="G587" s="3">
        <v>0.02</v>
      </c>
      <c r="H587" s="3"/>
    </row>
    <row r="588" spans="1:8">
      <c r="A588" s="3" t="s">
        <v>206</v>
      </c>
      <c r="B588" s="3" t="s">
        <v>6</v>
      </c>
      <c r="C588" s="3">
        <v>0.146905537459283</v>
      </c>
      <c r="D588" s="3">
        <v>0.61465798045602604</v>
      </c>
      <c r="E588" s="3">
        <v>0.13745928338762201</v>
      </c>
      <c r="F588" s="3">
        <v>4.0065146579804603E-2</v>
      </c>
      <c r="G588" s="3">
        <v>6.0912052117263797E-2</v>
      </c>
      <c r="H588" s="3"/>
    </row>
    <row r="589" spans="1:8">
      <c r="A589" s="3" t="s">
        <v>206</v>
      </c>
      <c r="B589" s="3" t="s">
        <v>8</v>
      </c>
      <c r="C589" s="3">
        <v>0.146905537459283</v>
      </c>
      <c r="D589" s="3">
        <v>0.61465798045602604</v>
      </c>
      <c r="E589" s="3">
        <v>0.13745928338762201</v>
      </c>
      <c r="F589" s="3">
        <v>4.0065146579804603E-2</v>
      </c>
      <c r="G589" s="3">
        <v>6.0912052117263797E-2</v>
      </c>
      <c r="H589" s="3"/>
    </row>
    <row r="590" spans="1:8">
      <c r="A590" s="3" t="s">
        <v>207</v>
      </c>
      <c r="B590" s="3" t="s">
        <v>8</v>
      </c>
      <c r="C590" s="3">
        <v>8.1555555555555603E-2</v>
      </c>
      <c r="D590" s="3">
        <v>0.78133333333333299</v>
      </c>
      <c r="E590" s="3">
        <v>5.8000000000000003E-2</v>
      </c>
      <c r="F590" s="3">
        <v>2.8000000000000001E-2</v>
      </c>
      <c r="G590" s="3">
        <v>5.11111111111111E-2</v>
      </c>
      <c r="H590" s="3">
        <v>2.4883296846032299E-2</v>
      </c>
    </row>
    <row r="591" spans="1:8">
      <c r="A591" s="3" t="s">
        <v>207</v>
      </c>
      <c r="B591" s="3" t="s">
        <v>6</v>
      </c>
      <c r="C591" s="3">
        <v>8.06948109058927E-2</v>
      </c>
      <c r="D591" s="3">
        <v>0.78364116094986802</v>
      </c>
      <c r="E591" s="3">
        <v>5.7387862796833798E-2</v>
      </c>
      <c r="F591" s="3">
        <v>2.7704485488126599E-2</v>
      </c>
      <c r="G591" s="3">
        <v>5.0571679859278802E-2</v>
      </c>
      <c r="H591" s="3"/>
    </row>
    <row r="592" spans="1:8">
      <c r="A592" s="3" t="s">
        <v>207</v>
      </c>
      <c r="B592" s="3" t="s">
        <v>7</v>
      </c>
      <c r="C592" s="3">
        <v>6.4491064491064495E-2</v>
      </c>
      <c r="D592" s="3">
        <v>0.77466977466977505</v>
      </c>
      <c r="E592" s="3">
        <v>6.6563066563066597E-2</v>
      </c>
      <c r="F592" s="3">
        <v>3.2634032634032598E-2</v>
      </c>
      <c r="G592" s="3">
        <v>6.1642061642061603E-2</v>
      </c>
      <c r="H592" s="3"/>
    </row>
    <row r="593" spans="1:8">
      <c r="A593" s="3" t="s">
        <v>207</v>
      </c>
      <c r="B593" s="3" t="s">
        <v>10</v>
      </c>
      <c r="C593" s="3">
        <v>6.7796610169491497E-2</v>
      </c>
      <c r="D593" s="3">
        <v>0.81355932203389802</v>
      </c>
      <c r="E593" s="3">
        <v>6.7796610169491497E-2</v>
      </c>
      <c r="F593" s="3">
        <v>3.3898305084745797E-2</v>
      </c>
      <c r="G593" s="3">
        <v>1.6949152542372899E-2</v>
      </c>
      <c r="H593" s="3"/>
    </row>
    <row r="594" spans="1:8">
      <c r="A594" s="3" t="s">
        <v>208</v>
      </c>
      <c r="B594" s="3" t="s">
        <v>6</v>
      </c>
      <c r="C594" s="3">
        <v>1.03092783505155E-2</v>
      </c>
      <c r="D594" s="3">
        <v>0.92783505154639201</v>
      </c>
      <c r="E594" s="3">
        <v>5.1546391752577303E-2</v>
      </c>
      <c r="F594" s="3">
        <v>1.03092783505155E-2</v>
      </c>
      <c r="G594" s="3">
        <v>0</v>
      </c>
      <c r="H594" s="3">
        <v>0.98554012880364605</v>
      </c>
    </row>
    <row r="595" spans="1:8">
      <c r="A595" s="3" t="s">
        <v>208</v>
      </c>
      <c r="B595" s="3" t="s">
        <v>8</v>
      </c>
      <c r="C595" s="3">
        <v>0</v>
      </c>
      <c r="D595" s="3">
        <v>1</v>
      </c>
      <c r="E595" s="3">
        <v>0</v>
      </c>
      <c r="F595" s="3">
        <v>0</v>
      </c>
      <c r="G595" s="3">
        <v>0</v>
      </c>
      <c r="H595" s="3"/>
    </row>
    <row r="596" spans="1:8">
      <c r="A596" s="3" t="s">
        <v>208</v>
      </c>
      <c r="B596" s="3" t="s">
        <v>10</v>
      </c>
      <c r="C596" s="3">
        <v>0</v>
      </c>
      <c r="D596" s="3">
        <v>1</v>
      </c>
      <c r="E596" s="3">
        <v>0</v>
      </c>
      <c r="F596" s="3">
        <v>0</v>
      </c>
      <c r="G596" s="3">
        <v>0</v>
      </c>
      <c r="H596" s="3"/>
    </row>
    <row r="597" spans="1:8">
      <c r="A597" s="3" t="s">
        <v>209</v>
      </c>
      <c r="B597" s="3" t="s">
        <v>7</v>
      </c>
      <c r="C597" s="3">
        <v>0.15240572171651501</v>
      </c>
      <c r="D597" s="3">
        <v>0.63355006501950595</v>
      </c>
      <c r="E597" s="3">
        <v>6.4759427828348495E-2</v>
      </c>
      <c r="F597" s="3">
        <v>4.1352405721716501E-2</v>
      </c>
      <c r="G597" s="3">
        <v>0.10793237971391401</v>
      </c>
      <c r="H597" s="4">
        <v>6.4308347153470403E-19</v>
      </c>
    </row>
    <row r="598" spans="1:8">
      <c r="A598" s="3" t="s">
        <v>209</v>
      </c>
      <c r="B598" s="3" t="s">
        <v>8</v>
      </c>
      <c r="C598" s="3">
        <v>0.20671092768706301</v>
      </c>
      <c r="D598" s="3">
        <v>0.62443926072133504</v>
      </c>
      <c r="E598" s="3">
        <v>6.3520545487170302E-2</v>
      </c>
      <c r="F598" s="3">
        <v>3.3913511573658697E-2</v>
      </c>
      <c r="G598" s="3">
        <v>7.1415754530773395E-2</v>
      </c>
      <c r="H598" s="4"/>
    </row>
    <row r="599" spans="1:8">
      <c r="A599" s="3" t="s">
        <v>209</v>
      </c>
      <c r="B599" s="3" t="s">
        <v>10</v>
      </c>
      <c r="C599" s="3">
        <v>0.126506024096386</v>
      </c>
      <c r="D599" s="3">
        <v>0.78313253012048201</v>
      </c>
      <c r="E599" s="3">
        <v>4.81927710843374E-2</v>
      </c>
      <c r="F599" s="3">
        <v>1.8072289156626498E-2</v>
      </c>
      <c r="G599" s="3">
        <v>2.40963855421687E-2</v>
      </c>
      <c r="H599" s="4"/>
    </row>
    <row r="600" spans="1:8">
      <c r="A600" s="3" t="s">
        <v>209</v>
      </c>
      <c r="B600" s="3" t="s">
        <v>6</v>
      </c>
      <c r="C600" s="3">
        <v>0.204690831556503</v>
      </c>
      <c r="D600" s="3">
        <v>0.62775408670931099</v>
      </c>
      <c r="E600" s="3">
        <v>6.3255152807391593E-2</v>
      </c>
      <c r="F600" s="3">
        <v>3.3582089552238799E-2</v>
      </c>
      <c r="G600" s="3">
        <v>7.0717839374555794E-2</v>
      </c>
      <c r="H600" s="4"/>
    </row>
    <row r="601" spans="1:8">
      <c r="A601" s="3" t="s">
        <v>210</v>
      </c>
      <c r="B601" s="3" t="s">
        <v>6</v>
      </c>
      <c r="C601" s="3">
        <v>0</v>
      </c>
      <c r="D601" s="3">
        <v>1</v>
      </c>
      <c r="E601" s="3">
        <v>0</v>
      </c>
      <c r="F601" s="3">
        <v>0</v>
      </c>
      <c r="G601" s="3">
        <v>0</v>
      </c>
      <c r="H601" s="3" t="s">
        <v>13</v>
      </c>
    </row>
    <row r="602" spans="1:8">
      <c r="A602" s="3" t="s">
        <v>211</v>
      </c>
      <c r="B602" s="3" t="s">
        <v>8</v>
      </c>
      <c r="C602" s="3">
        <v>0.195722618276086</v>
      </c>
      <c r="D602" s="3">
        <v>0.63253402462734898</v>
      </c>
      <c r="E602" s="3">
        <v>5.3791315618924203E-2</v>
      </c>
      <c r="F602" s="3">
        <v>4.4069993519118597E-2</v>
      </c>
      <c r="G602" s="3">
        <v>7.3882047958522407E-2</v>
      </c>
      <c r="H602" s="3">
        <v>1.4120854485498201E-3</v>
      </c>
    </row>
    <row r="603" spans="1:8">
      <c r="A603" s="3" t="s">
        <v>211</v>
      </c>
      <c r="B603" s="3" t="s">
        <v>6</v>
      </c>
      <c r="C603" s="3">
        <v>0.19198982835346501</v>
      </c>
      <c r="D603" s="3">
        <v>0.63763509218054704</v>
      </c>
      <c r="E603" s="3">
        <v>5.4672600127145601E-2</v>
      </c>
      <c r="F603" s="3">
        <v>4.3229497774952302E-2</v>
      </c>
      <c r="G603" s="3">
        <v>7.2472981563890607E-2</v>
      </c>
      <c r="H603" s="3"/>
    </row>
    <row r="604" spans="1:8">
      <c r="A604" s="3" t="s">
        <v>211</v>
      </c>
      <c r="B604" s="3" t="s">
        <v>7</v>
      </c>
      <c r="C604" s="3">
        <v>0.18614357262103501</v>
      </c>
      <c r="D604" s="3">
        <v>0.66694490818029994</v>
      </c>
      <c r="E604" s="3">
        <v>3.0884808013355601E-2</v>
      </c>
      <c r="F604" s="3">
        <v>2.0868113522537601E-2</v>
      </c>
      <c r="G604" s="3">
        <v>9.5158597662771294E-2</v>
      </c>
      <c r="H604" s="3"/>
    </row>
    <row r="605" spans="1:8">
      <c r="A605" s="3" t="s">
        <v>211</v>
      </c>
      <c r="B605" s="3" t="s">
        <v>10</v>
      </c>
      <c r="C605" s="3">
        <v>0.105263157894737</v>
      </c>
      <c r="D605" s="3">
        <v>0.78947368421052599</v>
      </c>
      <c r="E605" s="3">
        <v>5.2631578947368397E-2</v>
      </c>
      <c r="F605" s="3">
        <v>5.2631578947368397E-2</v>
      </c>
      <c r="G605" s="3">
        <v>0</v>
      </c>
      <c r="H605" s="3"/>
    </row>
  </sheetData>
  <autoFilter ref="A1:H605" xr:uid="{00000000-0009-0000-0000-000000000000}"/>
  <phoneticPr fontId="3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02"/>
  <sheetViews>
    <sheetView workbookViewId="0">
      <selection activeCell="F11" sqref="F11"/>
    </sheetView>
  </sheetViews>
  <sheetFormatPr baseColWidth="10" defaultColWidth="9" defaultRowHeight="14"/>
  <cols>
    <col min="1" max="1" width="13.5" style="2" customWidth="1"/>
    <col min="2" max="2" width="9.1640625" style="2" bestFit="1" customWidth="1"/>
    <col min="3" max="3" width="9.33203125" style="2" bestFit="1" customWidth="1"/>
    <col min="4" max="4" width="9.1640625" style="2" bestFit="1" customWidth="1"/>
    <col min="5" max="5" width="9.33203125" style="2" bestFit="1" customWidth="1"/>
    <col min="6" max="16384" width="9" style="2"/>
  </cols>
  <sheetData>
    <row r="1" spans="1:5">
      <c r="A1" s="3" t="s">
        <v>0</v>
      </c>
      <c r="B1" s="3" t="s">
        <v>212</v>
      </c>
      <c r="C1" s="3" t="s">
        <v>213</v>
      </c>
      <c r="D1" s="3" t="s">
        <v>214</v>
      </c>
      <c r="E1" s="3" t="s">
        <v>215</v>
      </c>
    </row>
    <row r="2" spans="1:5">
      <c r="A2" s="3" t="s">
        <v>5</v>
      </c>
      <c r="B2" s="3">
        <v>3.5866296000000002</v>
      </c>
      <c r="C2" s="3">
        <v>15.37</v>
      </c>
      <c r="D2" s="3">
        <v>5</v>
      </c>
      <c r="E2" s="3">
        <v>16.46</v>
      </c>
    </row>
    <row r="3" spans="1:5">
      <c r="A3" s="3" t="s">
        <v>11</v>
      </c>
      <c r="B3" s="3">
        <v>1.33586E-2</v>
      </c>
      <c r="C3" s="3">
        <v>0.03</v>
      </c>
      <c r="D3" s="3">
        <v>1.5</v>
      </c>
      <c r="E3" s="3">
        <v>0.01</v>
      </c>
    </row>
    <row r="4" spans="1:5">
      <c r="A4" s="3" t="s">
        <v>12</v>
      </c>
      <c r="B4" s="3">
        <v>0</v>
      </c>
      <c r="C4" s="4">
        <v>2.0000000000000001E-4</v>
      </c>
      <c r="D4" s="3">
        <v>0</v>
      </c>
      <c r="E4" s="3">
        <v>9.3000000000000005E-4</v>
      </c>
    </row>
    <row r="5" spans="1:5">
      <c r="A5" s="3" t="s">
        <v>14</v>
      </c>
      <c r="B5" s="3">
        <v>12.0312948</v>
      </c>
      <c r="C5" s="3">
        <v>28.39</v>
      </c>
      <c r="D5" s="3">
        <v>17.3</v>
      </c>
      <c r="E5" s="3">
        <v>27.55</v>
      </c>
    </row>
    <row r="6" spans="1:5">
      <c r="A6" s="3" t="s">
        <v>15</v>
      </c>
      <c r="B6" s="3">
        <v>5.5999999999999999E-3</v>
      </c>
      <c r="C6" s="3">
        <v>0.06</v>
      </c>
      <c r="D6" s="3">
        <v>1.8</v>
      </c>
      <c r="E6" s="3">
        <v>0.09</v>
      </c>
    </row>
    <row r="7" spans="1:5">
      <c r="A7" s="3" t="s">
        <v>16</v>
      </c>
      <c r="B7" s="3">
        <v>3.4513815000000001</v>
      </c>
      <c r="C7" s="3">
        <v>5.4000000000000003E-3</v>
      </c>
      <c r="D7" s="3">
        <v>0</v>
      </c>
      <c r="E7" s="3">
        <v>1.9300000000000001E-3</v>
      </c>
    </row>
    <row r="8" spans="1:5">
      <c r="A8" s="3" t="s">
        <v>17</v>
      </c>
      <c r="B8" s="3">
        <v>0</v>
      </c>
      <c r="C8" s="3">
        <v>1.5E-3</v>
      </c>
      <c r="D8" s="3">
        <v>0</v>
      </c>
      <c r="E8" s="3">
        <v>1.25E-3</v>
      </c>
    </row>
    <row r="9" spans="1:5">
      <c r="A9" s="3" t="s">
        <v>18</v>
      </c>
      <c r="B9" s="3">
        <v>0.35588039999999999</v>
      </c>
      <c r="C9" s="3">
        <v>0.7</v>
      </c>
      <c r="D9" s="3">
        <v>6.5</v>
      </c>
      <c r="E9" s="3">
        <v>0.97</v>
      </c>
    </row>
    <row r="10" spans="1:5">
      <c r="A10" s="3" t="s">
        <v>19</v>
      </c>
      <c r="B10" s="3">
        <v>5.2246892000000003</v>
      </c>
      <c r="C10" s="3">
        <v>0.19</v>
      </c>
      <c r="D10" s="3">
        <v>0</v>
      </c>
      <c r="E10" s="3">
        <v>0.18</v>
      </c>
    </row>
    <row r="11" spans="1:5">
      <c r="A11" s="3" t="s">
        <v>20</v>
      </c>
      <c r="B11" s="3">
        <v>8.4149931000000002</v>
      </c>
      <c r="C11" s="3">
        <v>0.02</v>
      </c>
      <c r="D11" s="3">
        <v>0</v>
      </c>
      <c r="E11" s="3">
        <v>3.9199999999999999E-3</v>
      </c>
    </row>
    <row r="12" spans="1:5">
      <c r="A12" s="3" t="s">
        <v>21</v>
      </c>
      <c r="B12" s="3">
        <v>1.3500000000000001E-3</v>
      </c>
      <c r="C12" s="3">
        <v>0.02</v>
      </c>
      <c r="D12" s="3">
        <v>0</v>
      </c>
      <c r="E12" s="3">
        <v>1.2099999999999999E-3</v>
      </c>
    </row>
    <row r="13" spans="1:5">
      <c r="A13" s="3" t="s">
        <v>22</v>
      </c>
      <c r="B13" s="3">
        <v>3.7059300000000003E-2</v>
      </c>
      <c r="C13" s="3">
        <v>0.06</v>
      </c>
      <c r="D13" s="3">
        <v>0</v>
      </c>
      <c r="E13" s="3">
        <v>0</v>
      </c>
    </row>
    <row r="14" spans="1:5">
      <c r="A14" s="3" t="s">
        <v>23</v>
      </c>
      <c r="B14" s="3">
        <v>0.35360269999999999</v>
      </c>
      <c r="C14" s="4">
        <v>1E-4</v>
      </c>
      <c r="D14" s="3">
        <v>0</v>
      </c>
      <c r="E14" s="4">
        <v>4.0000000000000003E-5</v>
      </c>
    </row>
    <row r="15" spans="1:5">
      <c r="A15" s="3" t="s">
        <v>24</v>
      </c>
      <c r="B15" s="3">
        <v>1.80372E-2</v>
      </c>
      <c r="C15" s="3">
        <v>7.1000000000000004E-3</v>
      </c>
      <c r="D15" s="3">
        <v>0</v>
      </c>
      <c r="E15" s="3">
        <v>5.1500000000000001E-3</v>
      </c>
    </row>
    <row r="16" spans="1:5">
      <c r="A16" s="3" t="s">
        <v>25</v>
      </c>
      <c r="B16" s="3">
        <v>1.48E-3</v>
      </c>
      <c r="C16" s="4">
        <v>8.9999999999999998E-4</v>
      </c>
      <c r="D16" s="3">
        <v>0</v>
      </c>
      <c r="E16" s="3">
        <v>3.2000000000000003E-4</v>
      </c>
    </row>
    <row r="17" spans="1:5">
      <c r="A17" s="3" t="s">
        <v>26</v>
      </c>
      <c r="B17" s="3">
        <v>0</v>
      </c>
      <c r="C17" s="4">
        <v>2.0000000000000001E-4</v>
      </c>
      <c r="D17" s="3">
        <v>0.3</v>
      </c>
      <c r="E17" s="3">
        <v>1.6000000000000001E-4</v>
      </c>
    </row>
    <row r="18" spans="1:5">
      <c r="A18" s="3" t="s">
        <v>27</v>
      </c>
      <c r="B18" s="3">
        <v>0</v>
      </c>
      <c r="C18" s="4">
        <v>2.9999999999999997E-4</v>
      </c>
      <c r="D18" s="3">
        <v>0</v>
      </c>
      <c r="E18" s="3">
        <v>2.4000000000000001E-4</v>
      </c>
    </row>
    <row r="19" spans="1:5">
      <c r="A19" s="3" t="s">
        <v>28</v>
      </c>
      <c r="B19" s="3">
        <v>5.1700000000000001E-3</v>
      </c>
      <c r="C19" s="3">
        <v>0.1</v>
      </c>
      <c r="D19" s="3">
        <v>0.4</v>
      </c>
      <c r="E19" s="3">
        <v>0.04</v>
      </c>
    </row>
    <row r="20" spans="1:5">
      <c r="A20" s="3" t="s">
        <v>29</v>
      </c>
      <c r="B20" s="3">
        <v>0</v>
      </c>
      <c r="C20" s="3">
        <v>0</v>
      </c>
      <c r="D20" s="3">
        <v>0</v>
      </c>
      <c r="E20" s="3">
        <v>2.7999999999999998E-4</v>
      </c>
    </row>
    <row r="21" spans="1:5">
      <c r="A21" s="3" t="s">
        <v>30</v>
      </c>
      <c r="B21" s="3">
        <v>0</v>
      </c>
      <c r="C21" s="3">
        <v>0</v>
      </c>
      <c r="D21" s="3">
        <v>0</v>
      </c>
      <c r="E21" s="3">
        <v>0</v>
      </c>
    </row>
    <row r="22" spans="1:5">
      <c r="A22" s="3" t="s">
        <v>31</v>
      </c>
      <c r="B22" s="3">
        <v>2.9586524000000001</v>
      </c>
      <c r="C22" s="3">
        <v>15.1</v>
      </c>
      <c r="D22" s="3">
        <v>4.8</v>
      </c>
      <c r="E22" s="3">
        <v>13.99</v>
      </c>
    </row>
    <row r="23" spans="1:5">
      <c r="A23" s="3" t="s">
        <v>32</v>
      </c>
      <c r="B23" s="3">
        <v>0.2201398</v>
      </c>
      <c r="C23" s="3">
        <v>0.2</v>
      </c>
      <c r="D23" s="3">
        <v>2.2999999999999998</v>
      </c>
      <c r="E23" s="3">
        <v>0.24</v>
      </c>
    </row>
    <row r="24" spans="1:5">
      <c r="A24" s="3" t="s">
        <v>33</v>
      </c>
      <c r="B24" s="3">
        <v>0</v>
      </c>
      <c r="C24" s="4">
        <v>8.9999999999999998E-4</v>
      </c>
      <c r="D24" s="3">
        <v>0</v>
      </c>
      <c r="E24" s="3">
        <v>2.1299999999999999E-3</v>
      </c>
    </row>
    <row r="25" spans="1:5">
      <c r="A25" s="3" t="s">
        <v>34</v>
      </c>
      <c r="B25" s="3">
        <v>0</v>
      </c>
      <c r="C25" s="3">
        <v>0</v>
      </c>
      <c r="D25" s="3">
        <v>0</v>
      </c>
      <c r="E25" s="3">
        <v>0</v>
      </c>
    </row>
    <row r="26" spans="1:5">
      <c r="A26" s="3" t="s">
        <v>35</v>
      </c>
      <c r="B26" s="3">
        <v>20.885582700000001</v>
      </c>
      <c r="C26" s="3">
        <v>5.28</v>
      </c>
      <c r="D26" s="3">
        <v>1.8</v>
      </c>
      <c r="E26" s="3">
        <v>6.09</v>
      </c>
    </row>
    <row r="27" spans="1:5">
      <c r="A27" s="3" t="s">
        <v>36</v>
      </c>
      <c r="B27" s="3">
        <v>1.6926019999999999</v>
      </c>
      <c r="C27" s="3">
        <v>2E-3</v>
      </c>
      <c r="D27" s="3">
        <v>0</v>
      </c>
      <c r="E27" s="3">
        <v>5.5999999999999995E-4</v>
      </c>
    </row>
    <row r="28" spans="1:5">
      <c r="A28" s="3" t="s">
        <v>37</v>
      </c>
      <c r="B28" s="3">
        <v>0</v>
      </c>
      <c r="C28" s="3">
        <v>0</v>
      </c>
      <c r="D28" s="3">
        <v>0</v>
      </c>
      <c r="E28" s="3">
        <v>0</v>
      </c>
    </row>
    <row r="29" spans="1:5">
      <c r="A29" s="3" t="s">
        <v>38</v>
      </c>
      <c r="B29" s="3">
        <v>0.25806099999999998</v>
      </c>
      <c r="C29" s="3">
        <v>2.12</v>
      </c>
      <c r="D29" s="3">
        <v>5.8</v>
      </c>
      <c r="E29" s="3">
        <v>1.97</v>
      </c>
    </row>
    <row r="30" spans="1:5">
      <c r="A30" s="3" t="s">
        <v>39</v>
      </c>
      <c r="B30" s="3">
        <v>15.539865900000001</v>
      </c>
      <c r="C30" s="3">
        <v>9.11</v>
      </c>
      <c r="D30" s="3">
        <v>5.3</v>
      </c>
      <c r="E30" s="3">
        <v>8.4600000000000009</v>
      </c>
    </row>
    <row r="31" spans="1:5">
      <c r="A31" s="3" t="s">
        <v>40</v>
      </c>
      <c r="B31" s="3">
        <v>0.14971480000000001</v>
      </c>
      <c r="C31" s="3">
        <v>0.17</v>
      </c>
      <c r="D31" s="3">
        <v>0.8</v>
      </c>
      <c r="E31" s="3">
        <v>0.19</v>
      </c>
    </row>
    <row r="32" spans="1:5">
      <c r="A32" s="3" t="s">
        <v>41</v>
      </c>
      <c r="B32" s="3">
        <v>4.3100000000000001E-4</v>
      </c>
      <c r="C32" s="3">
        <v>0</v>
      </c>
      <c r="D32" s="3">
        <v>0.4</v>
      </c>
      <c r="E32" s="4">
        <v>8.0000000000000007E-5</v>
      </c>
    </row>
    <row r="33" spans="1:5">
      <c r="A33" s="3" t="s">
        <v>42</v>
      </c>
      <c r="B33" s="3">
        <v>0.21724650000000001</v>
      </c>
      <c r="C33" s="3">
        <v>0.01</v>
      </c>
      <c r="D33" s="3">
        <v>0.4</v>
      </c>
      <c r="E33" s="3">
        <v>6.8999999999999999E-3</v>
      </c>
    </row>
    <row r="34" spans="1:5">
      <c r="A34" s="3" t="s">
        <v>43</v>
      </c>
      <c r="B34" s="3">
        <v>6.7699999999999998E-4</v>
      </c>
      <c r="C34" s="4">
        <v>2.0000000000000001E-4</v>
      </c>
      <c r="D34" s="3">
        <v>0.4</v>
      </c>
      <c r="E34" s="3">
        <v>1.1000000000000001E-3</v>
      </c>
    </row>
    <row r="35" spans="1:5">
      <c r="A35" s="3" t="s">
        <v>44</v>
      </c>
      <c r="B35" s="3">
        <v>2.0684299999999999E-2</v>
      </c>
      <c r="C35" s="3">
        <v>2.5</v>
      </c>
      <c r="D35" s="3">
        <v>0</v>
      </c>
      <c r="E35" s="3">
        <v>2.1</v>
      </c>
    </row>
    <row r="36" spans="1:5">
      <c r="A36" s="3" t="s">
        <v>45</v>
      </c>
      <c r="B36" s="3">
        <v>0</v>
      </c>
      <c r="C36" s="3">
        <v>2E-3</v>
      </c>
      <c r="D36" s="3">
        <v>0</v>
      </c>
      <c r="E36" s="3">
        <v>3.2000000000000003E-4</v>
      </c>
    </row>
    <row r="37" spans="1:5">
      <c r="A37" s="3" t="s">
        <v>46</v>
      </c>
      <c r="B37" s="3">
        <v>2.8426727000000001</v>
      </c>
      <c r="C37" s="3">
        <v>3.19</v>
      </c>
      <c r="D37" s="3">
        <v>1.8</v>
      </c>
      <c r="E37" s="3">
        <v>3.09</v>
      </c>
    </row>
    <row r="38" spans="1:5">
      <c r="A38" s="3" t="s">
        <v>47</v>
      </c>
      <c r="B38" s="3">
        <v>1.4220399999999999E-2</v>
      </c>
      <c r="C38" s="4">
        <v>2.9999999999999997E-4</v>
      </c>
      <c r="D38" s="3">
        <v>0</v>
      </c>
      <c r="E38" s="3">
        <v>6.8000000000000005E-4</v>
      </c>
    </row>
    <row r="39" spans="1:5">
      <c r="A39" s="3" t="s">
        <v>48</v>
      </c>
      <c r="B39" s="3">
        <v>2.21002E-2</v>
      </c>
      <c r="C39" s="4">
        <v>2.0000000000000001E-4</v>
      </c>
      <c r="D39" s="3">
        <v>0</v>
      </c>
      <c r="E39" s="4">
        <v>2.0000000000000001E-4</v>
      </c>
    </row>
    <row r="40" spans="1:5">
      <c r="A40" s="3" t="s">
        <v>49</v>
      </c>
      <c r="B40" s="3">
        <v>1.48E-3</v>
      </c>
      <c r="C40" s="3">
        <v>0.08</v>
      </c>
      <c r="D40" s="3">
        <v>0</v>
      </c>
      <c r="E40" s="3">
        <v>0.1</v>
      </c>
    </row>
    <row r="41" spans="1:5">
      <c r="A41" s="3" t="s">
        <v>50</v>
      </c>
      <c r="B41" s="3">
        <v>0.67377810000000005</v>
      </c>
      <c r="C41" s="3">
        <v>0.24</v>
      </c>
      <c r="D41" s="3">
        <v>0</v>
      </c>
      <c r="E41" s="3">
        <v>0.27</v>
      </c>
    </row>
    <row r="42" spans="1:5">
      <c r="A42" s="3" t="s">
        <v>51</v>
      </c>
      <c r="B42" s="3">
        <v>6.5438700000000002E-2</v>
      </c>
      <c r="C42" s="3">
        <v>2.2999999999999998</v>
      </c>
      <c r="D42" s="3">
        <v>1.8</v>
      </c>
      <c r="E42" s="3">
        <v>3.53</v>
      </c>
    </row>
    <row r="43" spans="1:5">
      <c r="A43" s="3" t="s">
        <v>52</v>
      </c>
      <c r="B43" s="3">
        <v>0</v>
      </c>
      <c r="C43" s="3">
        <v>0</v>
      </c>
      <c r="D43" s="3">
        <v>0</v>
      </c>
      <c r="E43" s="3">
        <v>0</v>
      </c>
    </row>
    <row r="44" spans="1:5">
      <c r="A44" s="3" t="s">
        <v>53</v>
      </c>
      <c r="B44" s="3">
        <v>0</v>
      </c>
      <c r="C44" s="3">
        <v>0</v>
      </c>
      <c r="D44" s="3">
        <v>0</v>
      </c>
      <c r="E44" s="4">
        <v>2.0000000000000001E-4</v>
      </c>
    </row>
    <row r="45" spans="1:5">
      <c r="A45" s="3" t="s">
        <v>54</v>
      </c>
      <c r="B45" s="3">
        <v>5.9647677999999997</v>
      </c>
      <c r="C45" s="3">
        <v>1.45</v>
      </c>
      <c r="D45" s="3">
        <v>6.8</v>
      </c>
      <c r="E45" s="3">
        <v>1.3</v>
      </c>
    </row>
    <row r="46" spans="1:5">
      <c r="A46" s="3" t="s">
        <v>55</v>
      </c>
      <c r="B46" s="3">
        <v>3.1888300000000001E-2</v>
      </c>
      <c r="C46" s="3">
        <v>0.51</v>
      </c>
      <c r="D46" s="3">
        <v>2.8</v>
      </c>
      <c r="E46" s="3">
        <v>0.9</v>
      </c>
    </row>
    <row r="47" spans="1:5">
      <c r="A47" s="3" t="s">
        <v>56</v>
      </c>
      <c r="B47" s="3">
        <v>0</v>
      </c>
      <c r="C47" s="3">
        <v>0</v>
      </c>
      <c r="D47" s="3">
        <v>0</v>
      </c>
      <c r="E47" s="4">
        <v>2.0000000000000001E-4</v>
      </c>
    </row>
    <row r="48" spans="1:5">
      <c r="A48" s="3" t="s">
        <v>57</v>
      </c>
      <c r="B48" s="3">
        <v>7.5842400000000004E-2</v>
      </c>
      <c r="C48" s="3">
        <v>0.12</v>
      </c>
      <c r="D48" s="3">
        <v>0.15</v>
      </c>
      <c r="E48" s="3">
        <v>0.15</v>
      </c>
    </row>
    <row r="49" spans="1:5">
      <c r="A49" s="3" t="s">
        <v>58</v>
      </c>
      <c r="B49" s="3">
        <v>0</v>
      </c>
      <c r="C49" s="3">
        <v>0</v>
      </c>
      <c r="D49" s="3">
        <v>0</v>
      </c>
      <c r="E49" s="4">
        <v>4.0000000000000003E-5</v>
      </c>
    </row>
    <row r="50" spans="1:5">
      <c r="A50" s="3" t="s">
        <v>59</v>
      </c>
      <c r="B50" s="3">
        <v>3.2780274999999999</v>
      </c>
      <c r="C50" s="3">
        <v>2.35</v>
      </c>
      <c r="D50" s="3">
        <v>3</v>
      </c>
      <c r="E50" s="3">
        <v>2.7</v>
      </c>
    </row>
    <row r="51" spans="1:5">
      <c r="A51" s="3" t="s">
        <v>60</v>
      </c>
      <c r="B51" s="3">
        <v>1.3349363999999999</v>
      </c>
      <c r="C51" s="3">
        <v>3.59</v>
      </c>
      <c r="D51" s="3">
        <v>5.5</v>
      </c>
      <c r="E51" s="3">
        <v>3.55</v>
      </c>
    </row>
    <row r="52" spans="1:5">
      <c r="A52" s="3" t="s">
        <v>61</v>
      </c>
      <c r="B52" s="3">
        <v>0</v>
      </c>
      <c r="C52" s="4">
        <v>1E-4</v>
      </c>
      <c r="D52" s="3">
        <v>0</v>
      </c>
      <c r="E52" s="3">
        <v>2.7999999999999998E-4</v>
      </c>
    </row>
    <row r="53" spans="1:5">
      <c r="A53" s="3" t="s">
        <v>62</v>
      </c>
      <c r="B53" s="3">
        <v>0</v>
      </c>
      <c r="C53" s="3">
        <v>0</v>
      </c>
      <c r="D53" s="3">
        <v>0</v>
      </c>
      <c r="E53" s="3">
        <v>1.2899999999999999E-3</v>
      </c>
    </row>
    <row r="54" spans="1:5">
      <c r="A54" s="3" t="s">
        <v>63</v>
      </c>
      <c r="B54" s="3">
        <v>0</v>
      </c>
      <c r="C54" s="3">
        <v>0</v>
      </c>
      <c r="D54" s="3">
        <v>0</v>
      </c>
      <c r="E54" s="4">
        <v>3.0000000000000001E-5</v>
      </c>
    </row>
    <row r="55" spans="1:5">
      <c r="A55" s="3" t="s">
        <v>64</v>
      </c>
      <c r="B55" s="3">
        <v>0.185112</v>
      </c>
      <c r="C55" s="3">
        <v>0.71</v>
      </c>
      <c r="D55" s="3">
        <v>1.8</v>
      </c>
      <c r="E55" s="3">
        <v>0.81</v>
      </c>
    </row>
    <row r="56" spans="1:5">
      <c r="A56" s="3" t="s">
        <v>65</v>
      </c>
      <c r="B56" s="3">
        <v>8.225695</v>
      </c>
      <c r="C56" s="3">
        <v>0.37</v>
      </c>
      <c r="D56" s="3">
        <v>2.5</v>
      </c>
      <c r="E56" s="3">
        <v>0.32</v>
      </c>
    </row>
    <row r="57" spans="1:5">
      <c r="A57" s="3" t="s">
        <v>66</v>
      </c>
      <c r="B57" s="3">
        <v>4.2476600000000003E-2</v>
      </c>
      <c r="C57" s="3">
        <v>5.5999999999999999E-3</v>
      </c>
      <c r="D57" s="3">
        <v>0</v>
      </c>
      <c r="E57" s="3">
        <v>3.98E-3</v>
      </c>
    </row>
    <row r="58" spans="1:5">
      <c r="A58" s="3" t="s">
        <v>67</v>
      </c>
      <c r="B58" s="3">
        <v>9.2299999999999999E-4</v>
      </c>
      <c r="C58" s="3">
        <v>0.04</v>
      </c>
      <c r="D58" s="3">
        <v>1</v>
      </c>
      <c r="E58" s="3">
        <v>0.09</v>
      </c>
    </row>
    <row r="59" spans="1:5">
      <c r="A59" s="3" t="s">
        <v>68</v>
      </c>
      <c r="B59" s="3">
        <v>0</v>
      </c>
      <c r="C59" s="3">
        <v>7.3000000000000001E-3</v>
      </c>
      <c r="D59" s="3">
        <v>0.3</v>
      </c>
      <c r="E59" s="3">
        <v>0.01</v>
      </c>
    </row>
    <row r="60" spans="1:5">
      <c r="A60" s="3" t="s">
        <v>69</v>
      </c>
      <c r="B60" s="3">
        <v>6.05138E-2</v>
      </c>
      <c r="C60" s="3">
        <v>0.44</v>
      </c>
      <c r="D60" s="3">
        <v>0.8</v>
      </c>
      <c r="E60" s="3">
        <v>0.41</v>
      </c>
    </row>
    <row r="61" spans="1:5">
      <c r="A61" s="3" t="s">
        <v>70</v>
      </c>
      <c r="B61" s="3">
        <v>0</v>
      </c>
      <c r="C61" s="3">
        <v>1.2999999999999999E-3</v>
      </c>
      <c r="D61" s="3">
        <v>0</v>
      </c>
      <c r="E61" s="3">
        <v>2.7799999999999999E-3</v>
      </c>
    </row>
    <row r="62" spans="1:5">
      <c r="A62" s="3" t="s">
        <v>71</v>
      </c>
      <c r="B62" s="3">
        <v>0.7097909</v>
      </c>
      <c r="C62" s="3">
        <v>3.59</v>
      </c>
      <c r="D62" s="3">
        <v>3</v>
      </c>
      <c r="E62" s="3">
        <v>3.19</v>
      </c>
    </row>
    <row r="63" spans="1:5">
      <c r="A63" s="3" t="s">
        <v>72</v>
      </c>
      <c r="B63" s="3">
        <v>5.3372799999999998E-2</v>
      </c>
      <c r="C63" s="3">
        <v>0.68</v>
      </c>
      <c r="D63" s="3">
        <v>5.5</v>
      </c>
      <c r="E63" s="3">
        <v>0.84</v>
      </c>
    </row>
    <row r="64" spans="1:5">
      <c r="A64" s="3" t="s">
        <v>73</v>
      </c>
      <c r="B64" s="3">
        <v>0</v>
      </c>
      <c r="C64" s="3">
        <v>6.1999999999999998E-3</v>
      </c>
      <c r="D64" s="3">
        <v>0</v>
      </c>
      <c r="E64" s="3">
        <v>1.2899999999999999E-3</v>
      </c>
    </row>
    <row r="65" spans="1:5">
      <c r="A65" s="3" t="s">
        <v>74</v>
      </c>
      <c r="B65" s="3">
        <v>0</v>
      </c>
      <c r="C65" s="3">
        <v>0</v>
      </c>
      <c r="D65" s="3">
        <v>0</v>
      </c>
      <c r="E65" s="4">
        <v>8.0000000000000007E-5</v>
      </c>
    </row>
    <row r="66" spans="1:5">
      <c r="A66" s="3" t="s">
        <v>75</v>
      </c>
      <c r="B66" s="3">
        <v>0.12903049999999999</v>
      </c>
      <c r="C66" s="3">
        <v>0.08</v>
      </c>
      <c r="D66" s="3">
        <v>0.3</v>
      </c>
      <c r="E66" s="3">
        <v>0.14000000000000001</v>
      </c>
    </row>
    <row r="67" spans="1:5">
      <c r="A67" s="3" t="s">
        <v>76</v>
      </c>
      <c r="B67" s="3">
        <v>2.5899999999999999E-3</v>
      </c>
      <c r="C67" s="3">
        <v>0.01</v>
      </c>
      <c r="D67" s="3">
        <v>0.5</v>
      </c>
      <c r="E67" s="3">
        <v>0.04</v>
      </c>
    </row>
    <row r="68" spans="1:5">
      <c r="A68" s="3" t="s">
        <v>77</v>
      </c>
      <c r="B68" s="3">
        <v>0</v>
      </c>
      <c r="C68" s="3">
        <v>0.02</v>
      </c>
      <c r="D68" s="3">
        <v>0</v>
      </c>
      <c r="E68" s="3">
        <v>0.01</v>
      </c>
    </row>
    <row r="69" spans="1:5">
      <c r="A69" s="3" t="s">
        <v>78</v>
      </c>
      <c r="B69" s="3">
        <v>2.1226010999999998</v>
      </c>
      <c r="C69" s="3">
        <v>12.78</v>
      </c>
      <c r="D69" s="3">
        <v>5.8</v>
      </c>
      <c r="E69" s="3">
        <v>13.06</v>
      </c>
    </row>
    <row r="70" spans="1:5">
      <c r="A70" s="3" t="s">
        <v>79</v>
      </c>
      <c r="B70" s="3">
        <v>0</v>
      </c>
      <c r="C70" s="3">
        <v>0.1</v>
      </c>
      <c r="D70" s="3">
        <v>0</v>
      </c>
      <c r="E70" s="3">
        <v>0.03</v>
      </c>
    </row>
    <row r="71" spans="1:5">
      <c r="A71" s="3" t="s">
        <v>80</v>
      </c>
      <c r="B71" s="3">
        <v>0.53262019999999999</v>
      </c>
      <c r="C71" s="3">
        <v>0.27</v>
      </c>
      <c r="D71" s="3">
        <v>0</v>
      </c>
      <c r="E71" s="3">
        <v>0.3</v>
      </c>
    </row>
    <row r="72" spans="1:5">
      <c r="A72" s="3" t="s">
        <v>81</v>
      </c>
      <c r="B72" s="3">
        <v>4.5123700000000003E-2</v>
      </c>
      <c r="C72" s="3">
        <v>0.04</v>
      </c>
      <c r="D72" s="3">
        <v>0</v>
      </c>
      <c r="E72" s="3">
        <v>0</v>
      </c>
    </row>
    <row r="73" spans="1:5">
      <c r="A73" s="3" t="s">
        <v>82</v>
      </c>
      <c r="B73" s="3">
        <v>0.91053930000000005</v>
      </c>
      <c r="C73" s="3">
        <v>10.210000000000001</v>
      </c>
      <c r="D73" s="3">
        <v>0.7</v>
      </c>
      <c r="E73" s="3">
        <v>11.44</v>
      </c>
    </row>
    <row r="74" spans="1:5">
      <c r="A74" s="3" t="s">
        <v>83</v>
      </c>
      <c r="B74" s="3">
        <v>0</v>
      </c>
      <c r="C74" s="3">
        <v>0</v>
      </c>
      <c r="D74" s="3">
        <v>0</v>
      </c>
      <c r="E74" s="3">
        <v>1.6000000000000001E-4</v>
      </c>
    </row>
    <row r="75" spans="1:5">
      <c r="A75" s="3" t="s">
        <v>84</v>
      </c>
      <c r="B75" s="3">
        <v>0</v>
      </c>
      <c r="C75" s="3">
        <v>0</v>
      </c>
      <c r="D75" s="3">
        <v>0</v>
      </c>
      <c r="E75" s="3">
        <v>1.6000000000000001E-4</v>
      </c>
    </row>
    <row r="76" spans="1:5">
      <c r="A76" s="3" t="s">
        <v>85</v>
      </c>
      <c r="B76" s="3">
        <v>0</v>
      </c>
      <c r="C76" s="4">
        <v>1E-4</v>
      </c>
      <c r="D76" s="3">
        <v>0</v>
      </c>
      <c r="E76" s="4">
        <v>1E-4</v>
      </c>
    </row>
    <row r="77" spans="1:5">
      <c r="A77" s="3" t="s">
        <v>86</v>
      </c>
      <c r="B77" s="3">
        <v>5.0105822</v>
      </c>
      <c r="C77" s="3">
        <v>0.03</v>
      </c>
      <c r="D77" s="3">
        <v>0</v>
      </c>
      <c r="E77" s="3">
        <v>9.6100000000000005E-3</v>
      </c>
    </row>
    <row r="78" spans="1:5">
      <c r="A78" s="3" t="s">
        <v>87</v>
      </c>
      <c r="B78" s="3">
        <v>6.3195401000000002</v>
      </c>
      <c r="C78" s="3">
        <v>3.43</v>
      </c>
      <c r="D78" s="3">
        <v>0.4</v>
      </c>
      <c r="E78" s="3">
        <v>2.39</v>
      </c>
    </row>
    <row r="79" spans="1:5">
      <c r="A79" s="3" t="s">
        <v>88</v>
      </c>
      <c r="B79" s="3">
        <v>5.0541099999999999E-2</v>
      </c>
      <c r="C79" s="3">
        <v>0.55000000000000004</v>
      </c>
      <c r="D79" s="3">
        <v>1.1000000000000001</v>
      </c>
      <c r="E79" s="3">
        <v>1.02</v>
      </c>
    </row>
    <row r="80" spans="1:5">
      <c r="A80" s="3" t="s">
        <v>89</v>
      </c>
      <c r="B80" s="3">
        <v>0.29727500000000001</v>
      </c>
      <c r="C80" s="3">
        <v>1.83</v>
      </c>
      <c r="D80" s="3">
        <v>1.1000000000000001</v>
      </c>
      <c r="E80" s="3">
        <v>2.86</v>
      </c>
    </row>
    <row r="81" spans="1:5">
      <c r="A81" s="3" t="s">
        <v>90</v>
      </c>
      <c r="B81" s="3">
        <v>0</v>
      </c>
      <c r="C81" s="4">
        <v>8.9999999999999998E-4</v>
      </c>
      <c r="D81" s="3">
        <v>0</v>
      </c>
      <c r="E81" s="3">
        <v>1.41E-3</v>
      </c>
    </row>
    <row r="82" spans="1:5">
      <c r="A82" s="3" t="s">
        <v>91</v>
      </c>
      <c r="B82" s="3">
        <v>4.7821316999999999</v>
      </c>
      <c r="C82" s="3">
        <v>7.42</v>
      </c>
      <c r="D82" s="3">
        <v>0</v>
      </c>
      <c r="E82" s="3">
        <v>6.06</v>
      </c>
    </row>
    <row r="83" spans="1:5">
      <c r="A83" s="3" t="s">
        <v>92</v>
      </c>
      <c r="B83" s="3">
        <v>3.5528944999999998</v>
      </c>
      <c r="C83" s="3">
        <v>8.5000000000000006E-3</v>
      </c>
      <c r="D83" s="3">
        <v>0</v>
      </c>
      <c r="E83" s="3">
        <v>4.1000000000000003E-3</v>
      </c>
    </row>
    <row r="84" spans="1:5">
      <c r="A84" s="3" t="s">
        <v>93</v>
      </c>
      <c r="B84" s="3">
        <v>2.6778799999999998E-2</v>
      </c>
      <c r="C84" s="3">
        <v>0.12</v>
      </c>
      <c r="D84" s="3">
        <v>6.9</v>
      </c>
      <c r="E84" s="3">
        <v>0.14000000000000001</v>
      </c>
    </row>
    <row r="85" spans="1:5">
      <c r="A85" s="3" t="s">
        <v>94</v>
      </c>
      <c r="B85" s="3">
        <v>0</v>
      </c>
      <c r="C85" s="3">
        <v>1E-3</v>
      </c>
      <c r="D85" s="3">
        <v>0</v>
      </c>
      <c r="E85" s="3">
        <v>1.1299999999999999E-3</v>
      </c>
    </row>
    <row r="86" spans="1:5">
      <c r="A86" s="3" t="s">
        <v>95</v>
      </c>
      <c r="B86" s="3">
        <v>1.90222E-2</v>
      </c>
      <c r="C86" s="3">
        <v>0.01</v>
      </c>
      <c r="D86" s="3">
        <v>0</v>
      </c>
      <c r="E86" s="3">
        <v>0.01</v>
      </c>
    </row>
    <row r="87" spans="1:5">
      <c r="A87" s="3" t="s">
        <v>96</v>
      </c>
      <c r="B87" s="3">
        <v>1.8500000000000001E-3</v>
      </c>
      <c r="C87" s="3">
        <v>0.04</v>
      </c>
      <c r="D87" s="3">
        <v>0.7</v>
      </c>
      <c r="E87" s="3">
        <v>0.02</v>
      </c>
    </row>
    <row r="88" spans="1:5">
      <c r="A88" s="3" t="s">
        <v>97</v>
      </c>
      <c r="B88" s="3">
        <v>8.1300000000000001E-3</v>
      </c>
      <c r="C88" s="3">
        <v>0.01</v>
      </c>
      <c r="D88" s="3">
        <v>2.2000000000000002</v>
      </c>
      <c r="E88" s="3">
        <v>0.04</v>
      </c>
    </row>
    <row r="89" spans="1:5">
      <c r="A89" s="3" t="s">
        <v>98</v>
      </c>
      <c r="B89" s="3">
        <v>1.8485959999999999</v>
      </c>
      <c r="C89" s="3">
        <v>2.7000000000000001E-3</v>
      </c>
      <c r="D89" s="3">
        <v>0</v>
      </c>
      <c r="E89" s="3">
        <v>8.4000000000000003E-4</v>
      </c>
    </row>
    <row r="90" spans="1:5">
      <c r="A90" s="3" t="s">
        <v>99</v>
      </c>
      <c r="B90" s="3">
        <v>5.3988399999999999E-2</v>
      </c>
      <c r="C90" s="3">
        <v>1.2999999999999999E-3</v>
      </c>
      <c r="D90" s="3">
        <v>0</v>
      </c>
      <c r="E90" s="3">
        <v>3.2000000000000003E-4</v>
      </c>
    </row>
    <row r="91" spans="1:5">
      <c r="A91" s="3" t="s">
        <v>100</v>
      </c>
      <c r="B91" s="3">
        <v>3.6900000000000002E-4</v>
      </c>
      <c r="C91" s="4">
        <v>2.0000000000000001E-4</v>
      </c>
      <c r="D91" s="3">
        <v>0</v>
      </c>
      <c r="E91" s="3">
        <v>1.25E-3</v>
      </c>
    </row>
    <row r="92" spans="1:5">
      <c r="A92" s="3" t="s">
        <v>101</v>
      </c>
      <c r="B92" s="3">
        <v>3.6900000000000002E-4</v>
      </c>
      <c r="C92" s="3">
        <v>0.02</v>
      </c>
      <c r="D92" s="3">
        <v>1.1000000000000001</v>
      </c>
      <c r="E92" s="3">
        <v>0.06</v>
      </c>
    </row>
    <row r="93" spans="1:5">
      <c r="A93" s="3" t="s">
        <v>102</v>
      </c>
      <c r="B93" s="3">
        <v>0.2037648</v>
      </c>
      <c r="C93" s="3">
        <v>0.39</v>
      </c>
      <c r="D93" s="3">
        <v>0.4</v>
      </c>
      <c r="E93" s="3">
        <v>0.36</v>
      </c>
    </row>
    <row r="94" spans="1:5">
      <c r="A94" s="3" t="s">
        <v>103</v>
      </c>
      <c r="B94" s="3">
        <v>1.3670709000000001</v>
      </c>
      <c r="C94" s="3">
        <v>0.18</v>
      </c>
      <c r="D94" s="3">
        <v>0.4</v>
      </c>
      <c r="E94" s="3">
        <v>0.26</v>
      </c>
    </row>
    <row r="95" spans="1:5">
      <c r="A95" s="3" t="s">
        <v>104</v>
      </c>
      <c r="B95" s="3">
        <v>0</v>
      </c>
      <c r="C95" s="3">
        <v>0.61</v>
      </c>
      <c r="D95" s="3">
        <v>0</v>
      </c>
      <c r="E95" s="3">
        <v>0.3</v>
      </c>
    </row>
    <row r="96" spans="1:5">
      <c r="A96" s="3" t="s">
        <v>105</v>
      </c>
      <c r="B96" s="3">
        <v>0</v>
      </c>
      <c r="C96" s="3">
        <v>0.1</v>
      </c>
      <c r="D96" s="3">
        <v>0</v>
      </c>
      <c r="E96" s="3">
        <v>0.1</v>
      </c>
    </row>
    <row r="97" spans="1:5">
      <c r="A97" s="3" t="s">
        <v>106</v>
      </c>
      <c r="B97" s="3">
        <v>0.35957410000000001</v>
      </c>
      <c r="C97" s="3">
        <v>15.8</v>
      </c>
      <c r="D97" s="3">
        <v>2.1</v>
      </c>
      <c r="E97" s="3">
        <v>7.24</v>
      </c>
    </row>
    <row r="98" spans="1:5">
      <c r="A98" s="3" t="s">
        <v>107</v>
      </c>
      <c r="B98" s="3">
        <v>1.23E-3</v>
      </c>
      <c r="C98" s="3">
        <v>1</v>
      </c>
      <c r="D98" s="3">
        <v>1</v>
      </c>
      <c r="E98" s="3">
        <v>0.2</v>
      </c>
    </row>
    <row r="99" spans="1:5">
      <c r="A99" s="3" t="s">
        <v>108</v>
      </c>
      <c r="B99" s="3">
        <v>3.0800000000000001E-4</v>
      </c>
      <c r="C99" s="3">
        <v>6.0000000000000001E-3</v>
      </c>
      <c r="D99" s="3">
        <v>0</v>
      </c>
      <c r="E99" s="3">
        <v>4.0000000000000001E-3</v>
      </c>
    </row>
    <row r="100" spans="1:5">
      <c r="A100" s="3" t="s">
        <v>109</v>
      </c>
      <c r="B100" s="3">
        <v>2.12999E-2</v>
      </c>
      <c r="C100" s="3">
        <v>2.14</v>
      </c>
      <c r="D100" s="3">
        <v>0.4</v>
      </c>
      <c r="E100" s="3">
        <v>1.5</v>
      </c>
    </row>
    <row r="101" spans="1:5">
      <c r="A101" s="3" t="s">
        <v>110</v>
      </c>
      <c r="B101" s="3">
        <v>8.0000000000000002E-3</v>
      </c>
      <c r="C101" s="3">
        <v>0.47</v>
      </c>
      <c r="D101" s="3">
        <v>0.4</v>
      </c>
      <c r="E101" s="3">
        <v>0.44</v>
      </c>
    </row>
    <row r="102" spans="1:5">
      <c r="A102" s="3" t="s">
        <v>111</v>
      </c>
      <c r="B102" s="3">
        <v>0.91066239999999998</v>
      </c>
      <c r="C102" s="3">
        <v>1.29</v>
      </c>
      <c r="D102" s="3">
        <v>0</v>
      </c>
      <c r="E102" s="3">
        <v>1.91</v>
      </c>
    </row>
    <row r="103" spans="1:5">
      <c r="A103" s="3" t="s">
        <v>112</v>
      </c>
      <c r="B103" s="3">
        <v>0.72555040000000004</v>
      </c>
      <c r="C103" s="3">
        <v>20</v>
      </c>
      <c r="D103" s="3">
        <v>0</v>
      </c>
      <c r="E103" s="3">
        <v>8.9</v>
      </c>
    </row>
    <row r="104" spans="1:5">
      <c r="A104" s="3" t="s">
        <v>113</v>
      </c>
      <c r="B104" s="3">
        <v>5.4050000000000001E-2</v>
      </c>
      <c r="C104" s="3">
        <v>0.08</v>
      </c>
      <c r="D104" s="3">
        <v>0</v>
      </c>
      <c r="E104" s="3">
        <v>2.36</v>
      </c>
    </row>
    <row r="105" spans="1:5">
      <c r="A105" s="3" t="s">
        <v>114</v>
      </c>
      <c r="B105" s="3">
        <v>0.15125379999999999</v>
      </c>
      <c r="C105" s="3">
        <v>0.36</v>
      </c>
      <c r="D105" s="3">
        <v>0.4</v>
      </c>
      <c r="E105" s="3">
        <v>0.2</v>
      </c>
    </row>
    <row r="106" spans="1:5">
      <c r="A106" s="3" t="s">
        <v>115</v>
      </c>
      <c r="B106" s="3">
        <v>0</v>
      </c>
      <c r="C106" s="3">
        <v>0.01</v>
      </c>
      <c r="D106" s="3">
        <v>0</v>
      </c>
      <c r="E106" s="3">
        <v>0.02</v>
      </c>
    </row>
    <row r="107" spans="1:5">
      <c r="A107" s="3" t="s">
        <v>116</v>
      </c>
      <c r="B107" s="3">
        <v>0</v>
      </c>
      <c r="C107" s="3">
        <v>0.5</v>
      </c>
      <c r="D107" s="3">
        <v>0</v>
      </c>
      <c r="E107" s="3">
        <v>0.4</v>
      </c>
    </row>
    <row r="108" spans="1:5">
      <c r="A108" s="3" t="s">
        <v>117</v>
      </c>
      <c r="B108" s="3">
        <v>0</v>
      </c>
      <c r="C108" s="3">
        <v>0.1</v>
      </c>
      <c r="D108" s="3">
        <v>0</v>
      </c>
      <c r="E108" s="3">
        <v>9.3699999999999999E-3</v>
      </c>
    </row>
    <row r="109" spans="1:5">
      <c r="A109" s="3" t="s">
        <v>118</v>
      </c>
      <c r="B109" s="3">
        <v>0</v>
      </c>
      <c r="C109" s="3">
        <v>0.2</v>
      </c>
      <c r="D109" s="3">
        <v>0</v>
      </c>
      <c r="E109" s="3">
        <v>0</v>
      </c>
    </row>
    <row r="110" spans="1:5">
      <c r="A110" s="3" t="s">
        <v>119</v>
      </c>
      <c r="B110" s="3">
        <v>0</v>
      </c>
      <c r="C110" s="3">
        <v>0</v>
      </c>
      <c r="D110" s="3">
        <v>0</v>
      </c>
      <c r="E110" s="4">
        <v>4.0000000000000003E-5</v>
      </c>
    </row>
    <row r="111" spans="1:5">
      <c r="A111" s="3" t="s">
        <v>120</v>
      </c>
      <c r="B111" s="3">
        <v>0</v>
      </c>
      <c r="C111" s="3">
        <v>0</v>
      </c>
      <c r="D111" s="3">
        <v>0</v>
      </c>
      <c r="E111" s="3">
        <v>0.03</v>
      </c>
    </row>
    <row r="112" spans="1:5">
      <c r="A112" s="3" t="s">
        <v>121</v>
      </c>
      <c r="B112" s="3">
        <v>2.4286791999999999</v>
      </c>
      <c r="C112" s="3">
        <v>8.9600000000000009</v>
      </c>
      <c r="D112" s="3">
        <v>12.7</v>
      </c>
      <c r="E112" s="3">
        <v>25.2</v>
      </c>
    </row>
    <row r="113" spans="1:5">
      <c r="A113" s="3" t="s">
        <v>122</v>
      </c>
      <c r="B113" s="3">
        <v>0.22001670000000001</v>
      </c>
      <c r="C113" s="3">
        <v>3.3</v>
      </c>
      <c r="D113" s="3">
        <v>1.3</v>
      </c>
      <c r="E113" s="3">
        <v>4.24</v>
      </c>
    </row>
    <row r="114" spans="1:5">
      <c r="A114" s="3" t="s">
        <v>123</v>
      </c>
      <c r="B114" s="3">
        <v>1.1196598</v>
      </c>
      <c r="C114" s="3">
        <v>5.9</v>
      </c>
      <c r="D114" s="3">
        <v>2.1</v>
      </c>
      <c r="E114" s="3">
        <v>7.2</v>
      </c>
    </row>
    <row r="115" spans="1:5">
      <c r="A115" s="3" t="s">
        <v>124</v>
      </c>
      <c r="B115" s="3">
        <v>1.48E-3</v>
      </c>
      <c r="C115" s="3">
        <v>0.88</v>
      </c>
      <c r="D115" s="3">
        <v>0</v>
      </c>
      <c r="E115" s="3">
        <v>0.43</v>
      </c>
    </row>
    <row r="116" spans="1:5">
      <c r="A116" s="3" t="s">
        <v>125</v>
      </c>
      <c r="B116" s="3">
        <v>0</v>
      </c>
      <c r="C116" s="4">
        <v>2.0000000000000001E-4</v>
      </c>
      <c r="D116" s="3">
        <v>0</v>
      </c>
      <c r="E116" s="3">
        <v>1.41E-3</v>
      </c>
    </row>
    <row r="117" spans="1:5">
      <c r="A117" s="3" t="s">
        <v>126</v>
      </c>
      <c r="B117" s="3">
        <v>0</v>
      </c>
      <c r="C117" s="3">
        <v>0</v>
      </c>
      <c r="D117" s="3">
        <v>0</v>
      </c>
      <c r="E117" s="3">
        <v>0</v>
      </c>
    </row>
    <row r="118" spans="1:5">
      <c r="A118" s="3" t="s">
        <v>127</v>
      </c>
      <c r="B118" s="3">
        <v>0.14497460000000001</v>
      </c>
      <c r="C118" s="3">
        <v>0.54</v>
      </c>
      <c r="D118" s="3">
        <v>0</v>
      </c>
      <c r="E118" s="3">
        <v>0.43</v>
      </c>
    </row>
    <row r="119" spans="1:5">
      <c r="A119" s="3" t="s">
        <v>128</v>
      </c>
      <c r="B119" s="3">
        <v>1.4024681000000001</v>
      </c>
      <c r="C119" s="3">
        <v>1.37</v>
      </c>
      <c r="D119" s="3">
        <v>0</v>
      </c>
      <c r="E119" s="3">
        <v>1.44</v>
      </c>
    </row>
    <row r="120" spans="1:5">
      <c r="A120" s="3" t="s">
        <v>129</v>
      </c>
      <c r="B120" s="3">
        <v>0.50744199999999995</v>
      </c>
      <c r="C120" s="3">
        <v>2.16</v>
      </c>
      <c r="D120" s="3">
        <v>0</v>
      </c>
      <c r="E120" s="3">
        <v>2.09</v>
      </c>
    </row>
    <row r="121" spans="1:5">
      <c r="A121" s="3" t="s">
        <v>130</v>
      </c>
      <c r="B121" s="3">
        <v>2.5924914000000001</v>
      </c>
      <c r="C121" s="3">
        <v>7.1000000000000004E-3</v>
      </c>
      <c r="D121" s="3">
        <v>0</v>
      </c>
      <c r="E121" s="3">
        <v>3.7799999999999999E-3</v>
      </c>
    </row>
    <row r="122" spans="1:5">
      <c r="A122" s="3" t="s">
        <v>131</v>
      </c>
      <c r="B122" s="3">
        <v>0</v>
      </c>
      <c r="C122" s="3">
        <v>0</v>
      </c>
      <c r="D122" s="3">
        <v>0</v>
      </c>
      <c r="E122" s="3">
        <v>1.2E-4</v>
      </c>
    </row>
    <row r="123" spans="1:5">
      <c r="A123" s="3" t="s">
        <v>132</v>
      </c>
      <c r="B123" s="3">
        <v>1.7731846</v>
      </c>
      <c r="C123" s="3">
        <v>1.37</v>
      </c>
      <c r="D123" s="3">
        <v>0</v>
      </c>
      <c r="E123" s="3">
        <v>1.1200000000000001</v>
      </c>
    </row>
    <row r="124" spans="1:5">
      <c r="A124" s="3" t="s">
        <v>133</v>
      </c>
      <c r="B124" s="3">
        <v>0.17360020000000001</v>
      </c>
      <c r="C124" s="3">
        <v>5.1000000000000004E-3</v>
      </c>
      <c r="D124" s="3">
        <v>0</v>
      </c>
      <c r="E124" s="3">
        <v>0.01</v>
      </c>
    </row>
    <row r="125" spans="1:5">
      <c r="A125" s="3" t="s">
        <v>134</v>
      </c>
      <c r="B125" s="3">
        <v>5.8500000000000002E-3</v>
      </c>
      <c r="C125" s="3">
        <v>0.52</v>
      </c>
      <c r="D125" s="3">
        <v>0</v>
      </c>
      <c r="E125" s="3">
        <v>0.64</v>
      </c>
    </row>
    <row r="126" spans="1:5">
      <c r="A126" s="3" t="s">
        <v>135</v>
      </c>
      <c r="B126" s="3">
        <v>3.2319199999999999E-2</v>
      </c>
      <c r="C126" s="3">
        <v>1.5E-3</v>
      </c>
      <c r="D126" s="3">
        <v>0</v>
      </c>
      <c r="E126" s="3">
        <v>1.25E-3</v>
      </c>
    </row>
    <row r="127" spans="1:5">
      <c r="A127" s="3" t="s">
        <v>136</v>
      </c>
      <c r="B127" s="3">
        <v>4.9200000000000003E-4</v>
      </c>
      <c r="C127" s="3">
        <v>8.6E-3</v>
      </c>
      <c r="D127" s="3">
        <v>0.7</v>
      </c>
      <c r="E127" s="3">
        <v>7.4400000000000004E-3</v>
      </c>
    </row>
    <row r="128" spans="1:5">
      <c r="A128" s="3" t="s">
        <v>137</v>
      </c>
      <c r="B128" s="3">
        <v>1.1265499999999999E-2</v>
      </c>
      <c r="C128" s="3">
        <v>0.04</v>
      </c>
      <c r="D128" s="3">
        <v>0</v>
      </c>
      <c r="E128" s="3">
        <v>0.03</v>
      </c>
    </row>
    <row r="129" spans="1:5">
      <c r="A129" s="3" t="s">
        <v>138</v>
      </c>
      <c r="B129" s="3">
        <v>9.5451181999999992</v>
      </c>
      <c r="C129" s="3">
        <v>5.13</v>
      </c>
      <c r="D129" s="3">
        <v>0</v>
      </c>
      <c r="E129" s="3">
        <v>5.28</v>
      </c>
    </row>
    <row r="130" spans="1:5">
      <c r="A130" s="3" t="s">
        <v>139</v>
      </c>
      <c r="B130" s="3">
        <v>1.8674335</v>
      </c>
      <c r="C130" s="3">
        <v>1.66</v>
      </c>
      <c r="D130" s="3">
        <v>0</v>
      </c>
      <c r="E130" s="3">
        <v>1.26</v>
      </c>
    </row>
    <row r="131" spans="1:5">
      <c r="A131" s="3" t="s">
        <v>140</v>
      </c>
      <c r="B131" s="3">
        <v>3.2310569999999998</v>
      </c>
      <c r="C131" s="3">
        <v>0.04</v>
      </c>
      <c r="D131" s="3">
        <v>0</v>
      </c>
      <c r="E131" s="3">
        <v>0.03</v>
      </c>
    </row>
    <row r="132" spans="1:5">
      <c r="A132" s="3" t="s">
        <v>141</v>
      </c>
      <c r="B132" s="3">
        <v>0</v>
      </c>
      <c r="C132" s="3">
        <v>0</v>
      </c>
      <c r="D132" s="3">
        <v>0</v>
      </c>
      <c r="E132" s="3">
        <v>2.7000000000000001E-3</v>
      </c>
    </row>
    <row r="133" spans="1:5">
      <c r="A133" s="3" t="s">
        <v>142</v>
      </c>
      <c r="B133" s="3">
        <v>0.108654</v>
      </c>
      <c r="C133" s="3">
        <v>0.42</v>
      </c>
      <c r="D133" s="3">
        <v>0</v>
      </c>
      <c r="E133" s="3">
        <v>0.43</v>
      </c>
    </row>
    <row r="134" spans="1:5">
      <c r="A134" s="3" t="s">
        <v>143</v>
      </c>
      <c r="B134" s="3">
        <v>2.45626E-2</v>
      </c>
      <c r="C134" s="3">
        <v>0.54</v>
      </c>
      <c r="D134" s="3">
        <v>0.7</v>
      </c>
      <c r="E134" s="3">
        <v>0.5</v>
      </c>
    </row>
    <row r="135" spans="1:5">
      <c r="A135" s="3" t="s">
        <v>144</v>
      </c>
      <c r="B135" s="3">
        <v>0</v>
      </c>
      <c r="C135" s="3">
        <v>0</v>
      </c>
      <c r="D135" s="3">
        <v>0</v>
      </c>
      <c r="E135" s="3">
        <v>1.6000000000000001E-4</v>
      </c>
    </row>
    <row r="136" spans="1:5">
      <c r="A136" s="3" t="s">
        <v>145</v>
      </c>
      <c r="B136" s="3">
        <v>0</v>
      </c>
      <c r="C136" s="3">
        <v>0</v>
      </c>
      <c r="D136" s="3">
        <v>0</v>
      </c>
      <c r="E136" s="4">
        <v>1E-4</v>
      </c>
    </row>
    <row r="137" spans="1:5">
      <c r="A137" s="3" t="s">
        <v>146</v>
      </c>
      <c r="B137" s="3">
        <v>0</v>
      </c>
      <c r="C137" s="3">
        <v>0</v>
      </c>
      <c r="D137" s="3">
        <v>0</v>
      </c>
      <c r="E137" s="3">
        <v>2.7999999999999998E-4</v>
      </c>
    </row>
    <row r="138" spans="1:5">
      <c r="A138" s="3" t="s">
        <v>147</v>
      </c>
      <c r="B138" s="3">
        <v>0</v>
      </c>
      <c r="C138" s="3">
        <v>0</v>
      </c>
      <c r="D138" s="3">
        <v>0</v>
      </c>
      <c r="E138" s="4">
        <v>8.0000000000000004E-4</v>
      </c>
    </row>
    <row r="139" spans="1:5">
      <c r="A139" s="3" t="s">
        <v>148</v>
      </c>
      <c r="B139" s="3">
        <v>1.24352E-2</v>
      </c>
      <c r="C139" s="3">
        <v>0.02</v>
      </c>
      <c r="D139" s="3">
        <v>13.8</v>
      </c>
      <c r="E139" s="3">
        <v>0.03</v>
      </c>
    </row>
    <row r="140" spans="1:5">
      <c r="A140" s="3" t="s">
        <v>149</v>
      </c>
      <c r="B140" s="3">
        <v>0.86307619999999996</v>
      </c>
      <c r="C140" s="3">
        <v>8</v>
      </c>
      <c r="D140" s="3">
        <v>0</v>
      </c>
      <c r="E140" s="3">
        <v>9.52</v>
      </c>
    </row>
    <row r="141" spans="1:5">
      <c r="A141" s="3" t="s">
        <v>150</v>
      </c>
      <c r="B141" s="3">
        <v>2.7647987999999999</v>
      </c>
      <c r="C141" s="3">
        <v>4.05</v>
      </c>
      <c r="D141" s="3">
        <v>1.5</v>
      </c>
      <c r="E141" s="3">
        <v>4.67</v>
      </c>
    </row>
    <row r="142" spans="1:5">
      <c r="A142" s="3" t="s">
        <v>151</v>
      </c>
      <c r="B142" s="3">
        <v>7.3299999999999997E-3</v>
      </c>
      <c r="C142" s="3">
        <v>0.5</v>
      </c>
      <c r="D142" s="3">
        <v>0</v>
      </c>
      <c r="E142" s="3">
        <v>0.28999999999999998</v>
      </c>
    </row>
    <row r="143" spans="1:5">
      <c r="A143" s="3" t="s">
        <v>152</v>
      </c>
      <c r="B143" s="3">
        <v>0</v>
      </c>
      <c r="C143" s="4">
        <v>1E-4</v>
      </c>
      <c r="D143" s="3">
        <v>0</v>
      </c>
      <c r="E143" s="3">
        <v>3.2200000000000002E-3</v>
      </c>
    </row>
    <row r="144" spans="1:5">
      <c r="A144" s="3" t="s">
        <v>153</v>
      </c>
      <c r="B144" s="3">
        <v>0</v>
      </c>
      <c r="C144" s="4">
        <v>1E-4</v>
      </c>
      <c r="D144" s="3">
        <v>0</v>
      </c>
      <c r="E144" s="3">
        <v>5.79E-3</v>
      </c>
    </row>
    <row r="145" spans="1:5">
      <c r="A145" s="3" t="s">
        <v>154</v>
      </c>
      <c r="B145" s="3">
        <v>2.5899999999999999E-3</v>
      </c>
      <c r="C145" s="3">
        <v>1E-3</v>
      </c>
      <c r="D145" s="3">
        <v>0</v>
      </c>
      <c r="E145" s="3">
        <v>0</v>
      </c>
    </row>
    <row r="146" spans="1:5">
      <c r="A146" s="3" t="s">
        <v>155</v>
      </c>
      <c r="B146" s="3">
        <v>0</v>
      </c>
      <c r="C146" s="4">
        <v>1E-4</v>
      </c>
      <c r="D146" s="3">
        <v>0</v>
      </c>
      <c r="E146" s="4">
        <v>5.0000000000000001E-4</v>
      </c>
    </row>
    <row r="147" spans="1:5">
      <c r="A147" s="3" t="s">
        <v>156</v>
      </c>
      <c r="B147" s="3">
        <v>0</v>
      </c>
      <c r="C147" s="3">
        <v>0</v>
      </c>
      <c r="D147" s="3">
        <v>0</v>
      </c>
      <c r="E147" s="4">
        <v>4.0000000000000003E-5</v>
      </c>
    </row>
    <row r="148" spans="1:5">
      <c r="A148" s="3" t="s">
        <v>157</v>
      </c>
      <c r="B148" s="3">
        <v>0.1119783</v>
      </c>
      <c r="C148" s="3">
        <v>0.44</v>
      </c>
      <c r="D148" s="3">
        <v>6.2</v>
      </c>
      <c r="E148" s="3">
        <v>0.59</v>
      </c>
    </row>
    <row r="149" spans="1:5">
      <c r="A149" s="3" t="s">
        <v>158</v>
      </c>
      <c r="B149" s="3">
        <v>0</v>
      </c>
      <c r="C149" s="3">
        <v>0</v>
      </c>
      <c r="D149" s="3">
        <v>0</v>
      </c>
      <c r="E149" s="4">
        <v>4.0000000000000002E-4</v>
      </c>
    </row>
    <row r="150" spans="1:5">
      <c r="A150" s="3" t="s">
        <v>159</v>
      </c>
      <c r="B150" s="3">
        <v>10.2527545</v>
      </c>
      <c r="C150" s="3">
        <v>0.02</v>
      </c>
      <c r="D150" s="3">
        <v>0</v>
      </c>
      <c r="E150" s="3">
        <v>7.5199999999999998E-3</v>
      </c>
    </row>
    <row r="151" spans="1:5">
      <c r="A151" s="3" t="s">
        <v>160</v>
      </c>
      <c r="B151" s="3">
        <v>2.14846E-2</v>
      </c>
      <c r="C151" s="3">
        <v>0.32</v>
      </c>
      <c r="D151" s="3">
        <v>0</v>
      </c>
      <c r="E151" s="3">
        <v>0.27</v>
      </c>
    </row>
    <row r="152" spans="1:5">
      <c r="A152" s="3" t="s">
        <v>161</v>
      </c>
      <c r="B152" s="3">
        <v>2.4677085000000001</v>
      </c>
      <c r="C152" s="3">
        <v>0.03</v>
      </c>
      <c r="D152" s="3">
        <v>0</v>
      </c>
      <c r="E152" s="3">
        <v>7.0000000000000007E-2</v>
      </c>
    </row>
    <row r="153" spans="1:5">
      <c r="A153" s="3" t="s">
        <v>162</v>
      </c>
      <c r="B153" s="3">
        <v>0.1753855</v>
      </c>
      <c r="C153" s="3">
        <v>1.29</v>
      </c>
      <c r="D153" s="3">
        <v>2.5</v>
      </c>
      <c r="E153" s="3">
        <v>1.58</v>
      </c>
    </row>
    <row r="154" spans="1:5">
      <c r="A154" s="3" t="s">
        <v>163</v>
      </c>
      <c r="B154" s="3">
        <v>0.69009160000000003</v>
      </c>
      <c r="C154" s="3">
        <v>1.05</v>
      </c>
      <c r="D154" s="3">
        <v>1.1000000000000001</v>
      </c>
      <c r="E154" s="3">
        <v>1.05</v>
      </c>
    </row>
    <row r="155" spans="1:5">
      <c r="A155" s="3" t="s">
        <v>164</v>
      </c>
      <c r="B155" s="3">
        <v>0</v>
      </c>
      <c r="C155" s="3">
        <v>0.03</v>
      </c>
      <c r="D155" s="3">
        <v>1.7</v>
      </c>
      <c r="E155" s="3">
        <v>0.04</v>
      </c>
    </row>
    <row r="156" spans="1:5">
      <c r="A156" s="3" t="s">
        <v>165</v>
      </c>
      <c r="B156" s="3">
        <v>5.6168902000000003</v>
      </c>
      <c r="C156" s="3">
        <v>5.68</v>
      </c>
      <c r="D156" s="3">
        <v>2.5</v>
      </c>
      <c r="E156" s="3">
        <v>4.7300000000000004</v>
      </c>
    </row>
    <row r="157" spans="1:5">
      <c r="A157" s="3" t="s">
        <v>166</v>
      </c>
      <c r="B157" s="3">
        <v>1.0527436999999999</v>
      </c>
      <c r="C157" s="3">
        <v>1.6999999999999999E-3</v>
      </c>
      <c r="D157" s="3">
        <v>0</v>
      </c>
      <c r="E157" s="3">
        <v>6.96E-3</v>
      </c>
    </row>
    <row r="158" spans="1:5">
      <c r="A158" s="3" t="s">
        <v>167</v>
      </c>
      <c r="B158" s="3">
        <v>3.0800000000000001E-4</v>
      </c>
      <c r="C158" s="3">
        <v>0</v>
      </c>
      <c r="D158" s="3">
        <v>0</v>
      </c>
      <c r="E158" s="3">
        <v>1.6000000000000001E-4</v>
      </c>
    </row>
    <row r="159" spans="1:5">
      <c r="A159" s="3" t="s">
        <v>168</v>
      </c>
      <c r="B159" s="3">
        <v>4.0137399999999997E-2</v>
      </c>
      <c r="C159" s="3">
        <v>0.12</v>
      </c>
      <c r="D159" s="3">
        <v>0</v>
      </c>
      <c r="E159" s="3">
        <v>0.12</v>
      </c>
    </row>
    <row r="160" spans="1:5">
      <c r="A160" s="3" t="s">
        <v>169</v>
      </c>
      <c r="B160" s="3">
        <v>2.9894940999999999</v>
      </c>
      <c r="C160" s="3">
        <v>0.88</v>
      </c>
      <c r="D160" s="3">
        <v>8.3000000000000007</v>
      </c>
      <c r="E160" s="3">
        <v>0.89</v>
      </c>
    </row>
    <row r="161" spans="1:5">
      <c r="A161" s="3" t="s">
        <v>170</v>
      </c>
      <c r="B161" s="3">
        <v>3.3612000000000003E-2</v>
      </c>
      <c r="C161" s="3">
        <v>0.32</v>
      </c>
      <c r="D161" s="3">
        <v>15.9</v>
      </c>
      <c r="E161" s="3">
        <v>0.34</v>
      </c>
    </row>
    <row r="162" spans="1:5">
      <c r="A162" s="3" t="s">
        <v>171</v>
      </c>
      <c r="B162" s="3">
        <v>3.1300979999999998</v>
      </c>
      <c r="C162" s="3">
        <v>5.1000000000000004E-3</v>
      </c>
      <c r="D162" s="3">
        <v>0</v>
      </c>
      <c r="E162" s="3">
        <v>3.82E-3</v>
      </c>
    </row>
    <row r="163" spans="1:5">
      <c r="A163" s="3" t="s">
        <v>172</v>
      </c>
      <c r="B163" s="3">
        <v>0.10040490000000001</v>
      </c>
      <c r="C163" s="3">
        <v>1.53</v>
      </c>
      <c r="D163" s="3">
        <v>0</v>
      </c>
      <c r="E163" s="3">
        <v>1.86</v>
      </c>
    </row>
    <row r="164" spans="1:5">
      <c r="A164" s="3" t="s">
        <v>173</v>
      </c>
      <c r="B164" s="3">
        <v>2.4708481</v>
      </c>
      <c r="C164" s="3">
        <v>3.8E-3</v>
      </c>
      <c r="D164" s="3">
        <v>0.9</v>
      </c>
      <c r="E164" s="3">
        <v>3.4199999999999999E-3</v>
      </c>
    </row>
    <row r="165" spans="1:5">
      <c r="A165" s="3" t="s">
        <v>174</v>
      </c>
      <c r="B165" s="3">
        <v>0.48331039999999997</v>
      </c>
      <c r="C165" s="3">
        <v>0.91</v>
      </c>
      <c r="D165" s="3">
        <v>0.7</v>
      </c>
      <c r="E165" s="3">
        <v>0.64</v>
      </c>
    </row>
    <row r="166" spans="1:5">
      <c r="A166" s="3" t="s">
        <v>175</v>
      </c>
      <c r="B166" s="3">
        <v>1.1702623999999999</v>
      </c>
      <c r="C166" s="3">
        <v>3.5</v>
      </c>
      <c r="D166" s="3">
        <v>0</v>
      </c>
      <c r="E166" s="3">
        <v>3.65</v>
      </c>
    </row>
    <row r="167" spans="1:5">
      <c r="A167" s="3" t="s">
        <v>176</v>
      </c>
      <c r="B167" s="3">
        <v>2.2200000000000002E-3</v>
      </c>
      <c r="C167" s="3">
        <v>0.02</v>
      </c>
      <c r="D167" s="3">
        <v>1.1000000000000001</v>
      </c>
      <c r="E167" s="3">
        <v>0.03</v>
      </c>
    </row>
    <row r="168" spans="1:5">
      <c r="A168" s="3" t="s">
        <v>177</v>
      </c>
      <c r="B168" s="3">
        <v>5.3600000000000002E-3</v>
      </c>
      <c r="C168" s="3">
        <v>7.0000000000000007E-2</v>
      </c>
      <c r="D168" s="3">
        <v>0.7</v>
      </c>
      <c r="E168" s="3">
        <v>7.0000000000000007E-2</v>
      </c>
    </row>
    <row r="169" spans="1:5">
      <c r="A169" s="3" t="s">
        <v>178</v>
      </c>
      <c r="B169" s="3">
        <v>6.1464939999999997</v>
      </c>
      <c r="C169" s="3">
        <v>0.79</v>
      </c>
      <c r="D169" s="3">
        <v>2.2000000000000002</v>
      </c>
      <c r="E169" s="3">
        <v>0.73</v>
      </c>
    </row>
    <row r="170" spans="1:5">
      <c r="A170" s="3" t="s">
        <v>179</v>
      </c>
      <c r="B170" s="3">
        <v>0</v>
      </c>
      <c r="C170" s="3">
        <v>4.7000000000000002E-3</v>
      </c>
      <c r="D170" s="3">
        <v>0</v>
      </c>
      <c r="E170" s="3">
        <v>0.01</v>
      </c>
    </row>
    <row r="171" spans="1:5">
      <c r="A171" s="3" t="s">
        <v>180</v>
      </c>
      <c r="B171" s="3">
        <v>1.18196E-2</v>
      </c>
      <c r="C171" s="3">
        <v>0.06</v>
      </c>
      <c r="D171" s="3">
        <v>0</v>
      </c>
      <c r="E171" s="3">
        <v>0.04</v>
      </c>
    </row>
    <row r="172" spans="1:5">
      <c r="A172" s="3" t="s">
        <v>181</v>
      </c>
      <c r="B172" s="3">
        <v>0</v>
      </c>
      <c r="C172" s="3">
        <v>0</v>
      </c>
      <c r="D172" s="3">
        <v>0</v>
      </c>
      <c r="E172" s="3">
        <v>1.6000000000000001E-4</v>
      </c>
    </row>
    <row r="173" spans="1:5">
      <c r="A173" s="3" t="s">
        <v>182</v>
      </c>
      <c r="B173" s="3">
        <v>15.8833676</v>
      </c>
      <c r="C173" s="3">
        <v>3.51</v>
      </c>
      <c r="D173" s="3">
        <v>0.8</v>
      </c>
      <c r="E173" s="3">
        <v>3.41</v>
      </c>
    </row>
    <row r="174" spans="1:5">
      <c r="A174" s="3" t="s">
        <v>183</v>
      </c>
      <c r="B174" s="3">
        <v>8.4209699999999998E-2</v>
      </c>
      <c r="C174" s="3">
        <v>0</v>
      </c>
      <c r="D174" s="3">
        <v>0</v>
      </c>
      <c r="E174" s="3">
        <v>1.2999999999999999E-4</v>
      </c>
    </row>
    <row r="175" spans="1:5">
      <c r="A175" s="3" t="s">
        <v>184</v>
      </c>
      <c r="B175" s="3">
        <v>0.69352480000000005</v>
      </c>
      <c r="C175" s="3">
        <v>5.63</v>
      </c>
      <c r="D175" s="3">
        <v>5.4</v>
      </c>
      <c r="E175" s="3">
        <v>4.3499999999999996</v>
      </c>
    </row>
    <row r="176" spans="1:5">
      <c r="A176" s="3" t="s">
        <v>185</v>
      </c>
      <c r="B176" s="3">
        <v>5.9481942999999999</v>
      </c>
      <c r="C176" s="3">
        <v>0.36</v>
      </c>
      <c r="D176" s="3">
        <v>0</v>
      </c>
      <c r="E176" s="3">
        <v>0.22</v>
      </c>
    </row>
    <row r="177" spans="1:5">
      <c r="A177" s="3" t="s">
        <v>186</v>
      </c>
      <c r="B177" s="3">
        <v>6.9592676999999998</v>
      </c>
      <c r="C177" s="3">
        <v>5.71</v>
      </c>
      <c r="D177" s="3">
        <v>1.2</v>
      </c>
      <c r="E177" s="3">
        <v>5.34</v>
      </c>
    </row>
    <row r="178" spans="1:5">
      <c r="A178" s="3" t="s">
        <v>187</v>
      </c>
      <c r="B178" s="3">
        <v>9.8739635999999997</v>
      </c>
      <c r="C178" s="3">
        <v>8.16</v>
      </c>
      <c r="D178" s="3">
        <v>1.6</v>
      </c>
      <c r="E178" s="3">
        <v>7.49</v>
      </c>
    </row>
    <row r="179" spans="1:5">
      <c r="A179" s="3" t="s">
        <v>188</v>
      </c>
      <c r="B179" s="3">
        <v>0</v>
      </c>
      <c r="C179" s="4">
        <v>1E-4</v>
      </c>
      <c r="D179" s="3">
        <v>0</v>
      </c>
      <c r="E179" s="3">
        <v>1.3999999999999999E-4</v>
      </c>
    </row>
    <row r="180" spans="1:5">
      <c r="A180" s="3" t="s">
        <v>189</v>
      </c>
      <c r="B180" s="3">
        <v>5.7880288999999996</v>
      </c>
      <c r="C180" s="3">
        <v>11.47</v>
      </c>
      <c r="D180" s="3">
        <v>21.3</v>
      </c>
      <c r="E180" s="3">
        <v>10.59</v>
      </c>
    </row>
    <row r="181" spans="1:5">
      <c r="A181" s="3" t="s">
        <v>190</v>
      </c>
      <c r="B181" s="3">
        <v>1.0141339</v>
      </c>
      <c r="C181" s="3">
        <v>0.03</v>
      </c>
      <c r="D181" s="3">
        <v>0</v>
      </c>
      <c r="E181" s="3">
        <v>7.4799999999999997E-3</v>
      </c>
    </row>
    <row r="182" spans="1:5">
      <c r="A182" s="3" t="s">
        <v>191</v>
      </c>
      <c r="B182" s="3">
        <v>0.84821840000000004</v>
      </c>
      <c r="C182" s="3">
        <v>7.02</v>
      </c>
      <c r="D182" s="3">
        <v>0.8</v>
      </c>
      <c r="E182" s="3">
        <v>9.39</v>
      </c>
    </row>
    <row r="183" spans="1:5">
      <c r="A183" s="3" t="s">
        <v>192</v>
      </c>
      <c r="B183" s="3">
        <v>8.8930313999999999</v>
      </c>
      <c r="C183" s="3">
        <v>10.08</v>
      </c>
      <c r="D183" s="3">
        <v>5.4</v>
      </c>
      <c r="E183" s="3">
        <v>9.32</v>
      </c>
    </row>
    <row r="184" spans="1:5">
      <c r="A184" s="3" t="s">
        <v>193</v>
      </c>
      <c r="B184" s="3">
        <v>0.57175450000000005</v>
      </c>
      <c r="C184" s="3">
        <v>14.73</v>
      </c>
      <c r="D184" s="3">
        <v>6.2</v>
      </c>
      <c r="E184" s="3">
        <v>16</v>
      </c>
    </row>
    <row r="185" spans="1:5">
      <c r="A185" s="3" t="s">
        <v>194</v>
      </c>
      <c r="B185" s="3">
        <v>15.1942945</v>
      </c>
      <c r="C185" s="3">
        <v>13.93</v>
      </c>
      <c r="D185" s="3">
        <v>4.7</v>
      </c>
      <c r="E185" s="3">
        <v>14.13</v>
      </c>
    </row>
    <row r="186" spans="1:5">
      <c r="A186" s="3" t="s">
        <v>195</v>
      </c>
      <c r="B186" s="3">
        <v>0.86723050000000002</v>
      </c>
      <c r="C186" s="3">
        <v>2.0499999999999998</v>
      </c>
      <c r="D186" s="3">
        <v>0</v>
      </c>
      <c r="E186" s="3">
        <v>1.54</v>
      </c>
    </row>
    <row r="187" spans="1:5">
      <c r="A187" s="3" t="s">
        <v>196</v>
      </c>
      <c r="B187" s="3">
        <v>0.79989980000000005</v>
      </c>
      <c r="C187" s="3">
        <v>0.03</v>
      </c>
      <c r="D187" s="3">
        <v>0</v>
      </c>
      <c r="E187" s="3">
        <v>0.05</v>
      </c>
    </row>
    <row r="188" spans="1:5">
      <c r="A188" s="3" t="s">
        <v>197</v>
      </c>
      <c r="B188" s="3">
        <v>0</v>
      </c>
      <c r="C188" s="3">
        <v>0</v>
      </c>
      <c r="D188" s="3">
        <v>0</v>
      </c>
      <c r="E188" s="4">
        <v>2.9999999999999997E-4</v>
      </c>
    </row>
    <row r="189" spans="1:5">
      <c r="A189" s="3" t="s">
        <v>198</v>
      </c>
      <c r="B189" s="3">
        <v>8.5164988000000008</v>
      </c>
      <c r="C189" s="3">
        <v>0.03</v>
      </c>
      <c r="D189" s="3">
        <v>0</v>
      </c>
      <c r="E189" s="3">
        <v>0.04</v>
      </c>
    </row>
    <row r="190" spans="1:5">
      <c r="A190" s="3" t="s">
        <v>199</v>
      </c>
      <c r="B190" s="3">
        <v>0.29853649999999998</v>
      </c>
      <c r="C190" s="3">
        <v>2.31</v>
      </c>
      <c r="D190" s="3">
        <v>2.2999999999999998</v>
      </c>
      <c r="E190" s="3">
        <v>3.85</v>
      </c>
    </row>
    <row r="191" spans="1:5">
      <c r="A191" s="3" t="s">
        <v>200</v>
      </c>
      <c r="B191" s="3">
        <v>0</v>
      </c>
      <c r="C191" s="3">
        <v>0</v>
      </c>
      <c r="D191" s="3">
        <v>0</v>
      </c>
      <c r="E191" s="3">
        <v>0</v>
      </c>
    </row>
    <row r="192" spans="1:5">
      <c r="A192" s="3" t="s">
        <v>201</v>
      </c>
      <c r="B192" s="3">
        <v>3.1380186999999999</v>
      </c>
      <c r="C192" s="3">
        <v>0.85</v>
      </c>
      <c r="D192" s="3">
        <v>0.8</v>
      </c>
      <c r="E192" s="3">
        <v>0.87</v>
      </c>
    </row>
    <row r="193" spans="1:5">
      <c r="A193" s="3" t="s">
        <v>202</v>
      </c>
      <c r="B193" s="3">
        <v>1.9130822000000001</v>
      </c>
      <c r="C193" s="3">
        <v>5.73</v>
      </c>
      <c r="D193" s="3">
        <v>1.9</v>
      </c>
      <c r="E193" s="3">
        <v>4.8600000000000003</v>
      </c>
    </row>
    <row r="194" spans="1:5">
      <c r="A194" s="3" t="s">
        <v>203</v>
      </c>
      <c r="B194" s="3">
        <v>5.5599999999999996E-4</v>
      </c>
      <c r="C194" s="3">
        <v>1.6000000000000001E-3</v>
      </c>
      <c r="D194" s="3">
        <v>0</v>
      </c>
      <c r="E194" s="3">
        <v>4.8000000000000001E-4</v>
      </c>
    </row>
    <row r="195" spans="1:5">
      <c r="A195" s="3" t="s">
        <v>204</v>
      </c>
      <c r="B195" s="3">
        <v>0</v>
      </c>
      <c r="C195" s="3">
        <v>0</v>
      </c>
      <c r="D195" s="3">
        <v>0</v>
      </c>
      <c r="E195" s="3">
        <v>0</v>
      </c>
    </row>
    <row r="196" spans="1:5">
      <c r="A196" s="3" t="s">
        <v>205</v>
      </c>
      <c r="B196" s="3">
        <v>4.2727171999999998</v>
      </c>
      <c r="C196" s="3">
        <v>1.34</v>
      </c>
      <c r="D196" s="3">
        <v>1.9</v>
      </c>
      <c r="E196" s="3">
        <v>1.27</v>
      </c>
    </row>
    <row r="197" spans="1:5">
      <c r="A197" s="3" t="s">
        <v>206</v>
      </c>
      <c r="B197" s="3">
        <v>1.0304565000000001</v>
      </c>
      <c r="C197" s="3">
        <v>0.02</v>
      </c>
      <c r="D197" s="3">
        <v>0</v>
      </c>
      <c r="E197" s="3">
        <v>6.2899999999999996E-3</v>
      </c>
    </row>
    <row r="198" spans="1:5">
      <c r="A198" s="3" t="s">
        <v>207</v>
      </c>
      <c r="B198" s="3">
        <v>3.3359301000000001</v>
      </c>
      <c r="C198" s="3">
        <v>0</v>
      </c>
      <c r="D198" s="3">
        <v>0</v>
      </c>
      <c r="E198" s="3">
        <v>2.23</v>
      </c>
    </row>
    <row r="199" spans="1:5">
      <c r="A199" s="3" t="s">
        <v>208</v>
      </c>
      <c r="B199" s="3">
        <v>0.70650860000000004</v>
      </c>
      <c r="C199" s="3">
        <v>0.35</v>
      </c>
      <c r="D199" s="3">
        <v>0</v>
      </c>
      <c r="E199" s="3">
        <v>0.35</v>
      </c>
    </row>
    <row r="200" spans="1:5">
      <c r="A200" s="3" t="s">
        <v>209</v>
      </c>
      <c r="B200" s="3">
        <v>5.1000000000000004E-3</v>
      </c>
      <c r="C200" s="3">
        <v>2.2000000000000002</v>
      </c>
      <c r="D200" s="3">
        <v>28.3</v>
      </c>
      <c r="E200" s="3">
        <v>3.38</v>
      </c>
    </row>
    <row r="201" spans="1:5">
      <c r="A201" s="3" t="s">
        <v>210</v>
      </c>
      <c r="B201" s="3">
        <v>0.20208480000000001</v>
      </c>
      <c r="C201" s="3">
        <v>0.4</v>
      </c>
      <c r="D201" s="3">
        <v>0</v>
      </c>
      <c r="E201" s="3">
        <v>0.27</v>
      </c>
    </row>
    <row r="202" spans="1:5">
      <c r="A202" s="3" t="s">
        <v>211</v>
      </c>
      <c r="B202" s="3">
        <v>0.101367</v>
      </c>
      <c r="C202" s="3">
        <v>0.89</v>
      </c>
      <c r="D202" s="3">
        <v>14.3</v>
      </c>
      <c r="E202" s="3">
        <v>0.88</v>
      </c>
    </row>
  </sheetData>
  <phoneticPr fontId="3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56006-9F0C-A146-B9A0-0C81B3C71D27}">
  <dimension ref="A1:K210"/>
  <sheetViews>
    <sheetView workbookViewId="0">
      <selection activeCell="F21" sqref="F21"/>
    </sheetView>
  </sheetViews>
  <sheetFormatPr baseColWidth="10" defaultRowHeight="15"/>
  <cols>
    <col min="1" max="16384" width="10.83203125" style="1"/>
  </cols>
  <sheetData>
    <row r="1" spans="1:11" ht="16">
      <c r="A1" s="5" t="s">
        <v>431</v>
      </c>
      <c r="B1" s="5" t="s">
        <v>212</v>
      </c>
      <c r="C1" s="5" t="s">
        <v>430</v>
      </c>
      <c r="D1" s="5" t="s">
        <v>213</v>
      </c>
      <c r="E1" s="5" t="s">
        <v>214</v>
      </c>
      <c r="F1" s="5" t="s">
        <v>215</v>
      </c>
      <c r="G1" s="5" t="s">
        <v>429</v>
      </c>
      <c r="H1" s="5" t="s">
        <v>428</v>
      </c>
      <c r="I1" s="5" t="s">
        <v>427</v>
      </c>
      <c r="J1" s="5" t="s">
        <v>426</v>
      </c>
      <c r="K1" s="5" t="s">
        <v>425</v>
      </c>
    </row>
    <row r="2" spans="1:11" ht="16">
      <c r="A2" s="5" t="s">
        <v>424</v>
      </c>
      <c r="B2" s="5">
        <v>3.5866296000000002</v>
      </c>
      <c r="C2" s="5">
        <v>0.8</v>
      </c>
      <c r="D2" s="5">
        <v>15.37</v>
      </c>
      <c r="E2" s="5">
        <v>5</v>
      </c>
      <c r="F2" s="5">
        <v>16.46</v>
      </c>
      <c r="G2" s="5">
        <v>0.4</v>
      </c>
      <c r="H2" s="5">
        <v>6.2</v>
      </c>
      <c r="I2" s="5">
        <v>6.08</v>
      </c>
      <c r="J2" s="5">
        <v>15.93</v>
      </c>
      <c r="K2" s="5">
        <v>19.71</v>
      </c>
    </row>
    <row r="3" spans="1:11" ht="16">
      <c r="A3" s="5" t="s">
        <v>423</v>
      </c>
      <c r="B3" s="5">
        <v>1.33586E-2</v>
      </c>
      <c r="C3" s="5">
        <v>0</v>
      </c>
      <c r="D3" s="5">
        <v>0.03</v>
      </c>
      <c r="E3" s="5">
        <v>1.5</v>
      </c>
      <c r="F3" s="5">
        <v>0.01</v>
      </c>
      <c r="G3" s="5">
        <v>0.03</v>
      </c>
      <c r="H3" s="5">
        <v>0</v>
      </c>
      <c r="I3" s="5">
        <v>0</v>
      </c>
      <c r="J3" s="5">
        <v>0</v>
      </c>
      <c r="K3" s="5">
        <v>6.6E-3</v>
      </c>
    </row>
    <row r="4" spans="1:11" ht="16">
      <c r="A4" s="5" t="s">
        <v>422</v>
      </c>
      <c r="B4" s="5">
        <v>0</v>
      </c>
      <c r="C4" s="5">
        <v>0</v>
      </c>
      <c r="D4" s="5">
        <v>2.0000000000000001E-4</v>
      </c>
      <c r="E4" s="5">
        <v>0</v>
      </c>
      <c r="F4" s="5">
        <v>9.3000000000000005E-4</v>
      </c>
      <c r="G4" s="5">
        <v>0</v>
      </c>
      <c r="H4" s="5">
        <v>0</v>
      </c>
      <c r="I4" s="5">
        <v>0</v>
      </c>
      <c r="J4" s="5">
        <v>0</v>
      </c>
      <c r="K4" s="5">
        <v>0</v>
      </c>
    </row>
    <row r="5" spans="1:11" ht="16">
      <c r="A5" s="5" t="s">
        <v>421</v>
      </c>
      <c r="B5" s="5">
        <v>12.0312948</v>
      </c>
      <c r="C5" s="5">
        <v>11.3</v>
      </c>
      <c r="D5" s="5">
        <v>28.39</v>
      </c>
      <c r="E5" s="5">
        <v>17.3</v>
      </c>
      <c r="F5" s="5">
        <v>27.55</v>
      </c>
      <c r="G5" s="5">
        <v>11.62</v>
      </c>
      <c r="H5" s="5">
        <v>6.6</v>
      </c>
      <c r="I5" s="5">
        <v>16.13</v>
      </c>
      <c r="J5" s="5">
        <v>5.39</v>
      </c>
      <c r="K5" s="5">
        <v>21.68</v>
      </c>
    </row>
    <row r="6" spans="1:11" ht="16">
      <c r="A6" s="5" t="s">
        <v>420</v>
      </c>
      <c r="B6" s="5">
        <v>5.5999999999999999E-3</v>
      </c>
      <c r="C6" s="5">
        <v>0</v>
      </c>
      <c r="D6" s="5">
        <v>0.06</v>
      </c>
      <c r="E6" s="5">
        <v>1.8</v>
      </c>
      <c r="F6" s="5">
        <v>0.09</v>
      </c>
      <c r="G6" s="5">
        <v>0.13</v>
      </c>
      <c r="H6" s="5">
        <v>0</v>
      </c>
      <c r="I6" s="5">
        <v>0.41</v>
      </c>
      <c r="J6" s="5">
        <v>2.2999999999999998</v>
      </c>
      <c r="K6" s="5">
        <v>0.06</v>
      </c>
    </row>
    <row r="7" spans="1:11" ht="16">
      <c r="A7" s="5" t="s">
        <v>419</v>
      </c>
      <c r="B7" s="5">
        <v>3.4513815000000001</v>
      </c>
      <c r="C7" s="5">
        <v>0</v>
      </c>
      <c r="D7" s="5">
        <v>5.4000000000000003E-3</v>
      </c>
      <c r="E7" s="5">
        <v>0</v>
      </c>
      <c r="F7" s="5">
        <v>1.9300000000000001E-3</v>
      </c>
      <c r="G7" s="5">
        <v>0.06</v>
      </c>
      <c r="H7" s="5">
        <v>3.7</v>
      </c>
      <c r="I7" s="5">
        <v>0.11</v>
      </c>
      <c r="J7" s="5">
        <v>0.7</v>
      </c>
      <c r="K7" s="5">
        <v>1.1000000000000001E-3</v>
      </c>
    </row>
    <row r="8" spans="1:11" ht="16">
      <c r="A8" s="5" t="s">
        <v>418</v>
      </c>
      <c r="B8" s="5">
        <v>0</v>
      </c>
      <c r="C8" s="5">
        <v>0</v>
      </c>
      <c r="D8" s="5">
        <v>1.5E-3</v>
      </c>
      <c r="E8" s="5">
        <v>0</v>
      </c>
      <c r="F8" s="5">
        <v>1.25E-3</v>
      </c>
      <c r="G8" s="5">
        <v>0</v>
      </c>
      <c r="H8" s="5">
        <v>0</v>
      </c>
      <c r="I8" s="5">
        <v>0.1</v>
      </c>
      <c r="J8" s="5">
        <v>0</v>
      </c>
      <c r="K8" s="5">
        <v>7.7000000000000002E-3</v>
      </c>
    </row>
    <row r="9" spans="1:11" ht="16">
      <c r="A9" s="5" t="s">
        <v>417</v>
      </c>
      <c r="B9" s="5">
        <v>0.35588039999999999</v>
      </c>
      <c r="C9" s="5">
        <v>0</v>
      </c>
      <c r="D9" s="5">
        <v>0.7</v>
      </c>
      <c r="E9" s="5">
        <v>6.5</v>
      </c>
      <c r="F9" s="5">
        <v>0.97</v>
      </c>
      <c r="G9" s="5">
        <v>5.0000000000000001E-3</v>
      </c>
      <c r="H9" s="5">
        <v>1.9</v>
      </c>
      <c r="I9" s="5">
        <v>1.67</v>
      </c>
      <c r="J9" s="5">
        <v>0.32</v>
      </c>
      <c r="K9" s="5">
        <v>0.54</v>
      </c>
    </row>
    <row r="10" spans="1:11" ht="16">
      <c r="A10" s="5" t="s">
        <v>416</v>
      </c>
      <c r="B10" s="5">
        <v>5.2246892000000003</v>
      </c>
      <c r="C10" s="5">
        <v>0</v>
      </c>
      <c r="D10" s="5">
        <v>0.19</v>
      </c>
      <c r="E10" s="5">
        <v>0</v>
      </c>
      <c r="F10" s="5">
        <v>0.18</v>
      </c>
      <c r="G10" s="5">
        <v>9.08</v>
      </c>
      <c r="H10" s="5">
        <v>3.5</v>
      </c>
      <c r="I10" s="5">
        <v>7.0000000000000007E-2</v>
      </c>
      <c r="J10" s="5">
        <v>1.56</v>
      </c>
      <c r="K10" s="5">
        <v>0.14000000000000001</v>
      </c>
    </row>
    <row r="11" spans="1:11" ht="16">
      <c r="A11" s="5" t="s">
        <v>415</v>
      </c>
      <c r="B11" s="5">
        <v>8.4149931000000002</v>
      </c>
      <c r="C11" s="5">
        <v>0</v>
      </c>
      <c r="D11" s="5">
        <v>0.02</v>
      </c>
      <c r="E11" s="5">
        <v>0</v>
      </c>
      <c r="F11" s="5">
        <v>3.9199999999999999E-3</v>
      </c>
      <c r="G11" s="5">
        <v>3.46</v>
      </c>
      <c r="H11" s="5">
        <v>1.4</v>
      </c>
      <c r="I11" s="5">
        <v>0.03</v>
      </c>
      <c r="J11" s="5">
        <v>0</v>
      </c>
      <c r="K11" s="5">
        <v>5.4999999999999997E-3</v>
      </c>
    </row>
    <row r="12" spans="1:11" ht="16">
      <c r="A12" s="5" t="s">
        <v>414</v>
      </c>
      <c r="B12" s="5">
        <v>1.3500000000000001E-3</v>
      </c>
      <c r="C12" s="5">
        <v>0</v>
      </c>
      <c r="D12" s="5">
        <v>0.02</v>
      </c>
      <c r="E12" s="5">
        <v>0</v>
      </c>
      <c r="F12" s="5">
        <v>1.2099999999999999E-3</v>
      </c>
      <c r="G12" s="5">
        <v>0.03</v>
      </c>
      <c r="H12" s="5">
        <v>0</v>
      </c>
      <c r="I12" s="5">
        <v>0</v>
      </c>
      <c r="J12" s="5">
        <v>0</v>
      </c>
      <c r="K12" s="5">
        <v>1.1000000000000001E-3</v>
      </c>
    </row>
    <row r="13" spans="1:11" ht="16">
      <c r="A13" s="5" t="s">
        <v>413</v>
      </c>
      <c r="B13" s="5">
        <v>3.7059300000000003E-2</v>
      </c>
      <c r="C13" s="5">
        <v>0</v>
      </c>
      <c r="D13" s="5">
        <v>0.06</v>
      </c>
      <c r="E13" s="5">
        <v>0</v>
      </c>
      <c r="F13" s="5">
        <v>0</v>
      </c>
      <c r="G13" s="5">
        <v>7.0000000000000007E-2</v>
      </c>
      <c r="H13" s="5">
        <v>0</v>
      </c>
      <c r="I13" s="5">
        <v>0</v>
      </c>
      <c r="J13" s="5">
        <v>0.3</v>
      </c>
      <c r="K13" s="5">
        <v>0</v>
      </c>
    </row>
    <row r="14" spans="1:11" ht="16">
      <c r="A14" s="5" t="s">
        <v>412</v>
      </c>
      <c r="B14" s="5">
        <v>0.35360269999999999</v>
      </c>
      <c r="C14" s="5">
        <v>0</v>
      </c>
      <c r="D14" s="5">
        <v>1E-4</v>
      </c>
      <c r="E14" s="5">
        <v>0</v>
      </c>
      <c r="F14" s="5">
        <v>4.0000000000000003E-5</v>
      </c>
      <c r="G14" s="5">
        <v>0.39</v>
      </c>
      <c r="H14" s="5">
        <v>0.5</v>
      </c>
      <c r="I14" s="5">
        <v>0</v>
      </c>
      <c r="J14" s="5">
        <v>0</v>
      </c>
      <c r="K14" s="5">
        <v>2.9999999999999997E-4</v>
      </c>
    </row>
    <row r="15" spans="1:11" ht="16">
      <c r="A15" s="5" t="s">
        <v>411</v>
      </c>
      <c r="B15" s="5">
        <v>1.80372E-2</v>
      </c>
      <c r="C15" s="5">
        <v>0</v>
      </c>
      <c r="D15" s="5">
        <v>7.1000000000000004E-3</v>
      </c>
      <c r="E15" s="5">
        <v>0</v>
      </c>
      <c r="F15" s="5">
        <v>5.1500000000000001E-3</v>
      </c>
      <c r="G15" s="5">
        <v>0.05</v>
      </c>
      <c r="H15" s="5">
        <v>0</v>
      </c>
      <c r="I15" s="5">
        <v>0.51</v>
      </c>
      <c r="J15" s="5">
        <v>7.8</v>
      </c>
      <c r="K15" s="5">
        <v>5.4999999999999997E-3</v>
      </c>
    </row>
    <row r="16" spans="1:11" ht="16">
      <c r="A16" s="5" t="s">
        <v>410</v>
      </c>
      <c r="B16" s="5">
        <v>1.48E-3</v>
      </c>
      <c r="C16" s="5">
        <v>0</v>
      </c>
      <c r="D16" s="5">
        <v>8.9999999999999998E-4</v>
      </c>
      <c r="E16" s="5">
        <v>0</v>
      </c>
      <c r="F16" s="5">
        <v>3.2000000000000003E-4</v>
      </c>
      <c r="G16" s="5">
        <v>0</v>
      </c>
      <c r="H16" s="5">
        <v>1.4</v>
      </c>
      <c r="I16" s="5">
        <v>0.23</v>
      </c>
      <c r="J16" s="5">
        <v>0</v>
      </c>
      <c r="K16" s="5">
        <v>5.7000000000000002E-3</v>
      </c>
    </row>
    <row r="17" spans="1:11" ht="16">
      <c r="A17" s="5" t="s">
        <v>409</v>
      </c>
      <c r="B17" s="5">
        <v>0</v>
      </c>
      <c r="C17" s="5">
        <v>0</v>
      </c>
      <c r="D17" s="5">
        <v>2.0000000000000001E-4</v>
      </c>
      <c r="E17" s="5">
        <v>0.3</v>
      </c>
      <c r="F17" s="5">
        <v>1.6000000000000001E-4</v>
      </c>
      <c r="G17" s="5">
        <v>0</v>
      </c>
      <c r="H17" s="5">
        <v>0</v>
      </c>
      <c r="I17" s="5">
        <v>0</v>
      </c>
      <c r="J17" s="5">
        <v>0</v>
      </c>
      <c r="K17" s="5">
        <v>2.9999999999999997E-4</v>
      </c>
    </row>
    <row r="18" spans="1:11" ht="16">
      <c r="A18" s="5" t="s">
        <v>408</v>
      </c>
      <c r="B18" s="5">
        <v>0</v>
      </c>
      <c r="C18" s="5">
        <v>0</v>
      </c>
      <c r="D18" s="5">
        <v>2.9999999999999997E-4</v>
      </c>
      <c r="E18" s="5">
        <v>0</v>
      </c>
      <c r="F18" s="5">
        <v>2.4000000000000001E-4</v>
      </c>
      <c r="G18" s="5">
        <v>0</v>
      </c>
      <c r="H18" s="5">
        <v>0</v>
      </c>
      <c r="I18" s="5">
        <v>0</v>
      </c>
      <c r="J18" s="5">
        <v>0.56999999999999995</v>
      </c>
      <c r="K18" s="5">
        <v>0.02</v>
      </c>
    </row>
    <row r="19" spans="1:11" ht="16">
      <c r="A19" s="5" t="s">
        <v>407</v>
      </c>
      <c r="B19" s="5">
        <v>5.1700000000000001E-3</v>
      </c>
      <c r="C19" s="5">
        <v>0</v>
      </c>
      <c r="D19" s="5">
        <v>0.1</v>
      </c>
      <c r="E19" s="5">
        <v>0.4</v>
      </c>
      <c r="F19" s="5">
        <v>0.04</v>
      </c>
      <c r="G19" s="5">
        <v>7.0000000000000007E-2</v>
      </c>
      <c r="H19" s="5">
        <v>0</v>
      </c>
      <c r="I19" s="5">
        <v>0.41</v>
      </c>
      <c r="J19" s="5">
        <v>0</v>
      </c>
      <c r="K19" s="5">
        <v>0.28000000000000003</v>
      </c>
    </row>
    <row r="20" spans="1:11" ht="16">
      <c r="A20" s="5" t="s">
        <v>406</v>
      </c>
      <c r="B20" s="5">
        <v>0</v>
      </c>
      <c r="C20" s="5">
        <v>0</v>
      </c>
      <c r="D20" s="5">
        <v>0</v>
      </c>
      <c r="E20" s="5">
        <v>0</v>
      </c>
      <c r="F20" s="5">
        <v>2.7999999999999998E-4</v>
      </c>
      <c r="G20" s="5">
        <v>0</v>
      </c>
      <c r="H20" s="5">
        <v>0</v>
      </c>
      <c r="I20" s="5">
        <v>0</v>
      </c>
      <c r="J20" s="5">
        <v>0</v>
      </c>
      <c r="K20" s="5">
        <v>2.9999999999999997E-4</v>
      </c>
    </row>
    <row r="21" spans="1:11" ht="16">
      <c r="A21" s="5" t="s">
        <v>405</v>
      </c>
      <c r="B21" s="5">
        <v>3.6900000000000002E-4</v>
      </c>
      <c r="C21" s="5">
        <v>0</v>
      </c>
      <c r="D21" s="5">
        <v>1.6999999999999999E-3</v>
      </c>
      <c r="E21" s="5">
        <v>0</v>
      </c>
      <c r="F21" s="5">
        <v>7.4000000000000003E-3</v>
      </c>
      <c r="G21" s="5">
        <v>0</v>
      </c>
      <c r="H21" s="5">
        <v>0</v>
      </c>
      <c r="I21" s="5">
        <v>4</v>
      </c>
      <c r="J21" s="5">
        <v>0</v>
      </c>
      <c r="K21" s="5">
        <v>1.3</v>
      </c>
    </row>
    <row r="22" spans="1:11" ht="16">
      <c r="A22" s="5" t="s">
        <v>404</v>
      </c>
      <c r="B22" s="5">
        <v>0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.01</v>
      </c>
    </row>
    <row r="23" spans="1:11" ht="16">
      <c r="A23" s="5" t="s">
        <v>403</v>
      </c>
      <c r="B23" s="5">
        <v>2.9586524000000001</v>
      </c>
      <c r="C23" s="5">
        <v>0.3</v>
      </c>
      <c r="D23" s="5">
        <v>15.1</v>
      </c>
      <c r="E23" s="5">
        <v>4.8</v>
      </c>
      <c r="F23" s="5">
        <v>13.99</v>
      </c>
      <c r="G23" s="5">
        <v>0.4</v>
      </c>
      <c r="H23" s="5">
        <v>2.4</v>
      </c>
      <c r="I23" s="5">
        <v>6.12</v>
      </c>
      <c r="J23" s="5">
        <v>6.76</v>
      </c>
      <c r="K23" s="5">
        <v>2.94</v>
      </c>
    </row>
    <row r="24" spans="1:11" ht="16">
      <c r="A24" s="5" t="s">
        <v>402</v>
      </c>
      <c r="B24" s="5">
        <v>0.2201398</v>
      </c>
      <c r="C24" s="5">
        <v>0</v>
      </c>
      <c r="D24" s="5">
        <v>0.2</v>
      </c>
      <c r="E24" s="5">
        <v>2.2999999999999998</v>
      </c>
      <c r="F24" s="5">
        <v>0.24</v>
      </c>
      <c r="G24" s="5">
        <v>0.09</v>
      </c>
      <c r="H24" s="5">
        <v>0</v>
      </c>
      <c r="I24" s="5">
        <v>0.38</v>
      </c>
      <c r="J24" s="5">
        <v>0.47</v>
      </c>
      <c r="K24" s="5">
        <v>8.6300000000000008</v>
      </c>
    </row>
    <row r="25" spans="1:11" ht="16">
      <c r="A25" s="5" t="s">
        <v>401</v>
      </c>
      <c r="B25" s="5">
        <v>0</v>
      </c>
      <c r="C25" s="5">
        <v>0</v>
      </c>
      <c r="D25" s="5">
        <v>8.9999999999999998E-4</v>
      </c>
      <c r="E25" s="5">
        <v>0</v>
      </c>
      <c r="F25" s="5">
        <v>2.1299999999999999E-3</v>
      </c>
      <c r="G25" s="5">
        <v>0</v>
      </c>
      <c r="H25" s="5">
        <v>0</v>
      </c>
      <c r="I25" s="5">
        <v>0</v>
      </c>
      <c r="J25" s="5">
        <v>0</v>
      </c>
      <c r="K25" s="5">
        <v>0.63</v>
      </c>
    </row>
    <row r="26" spans="1:11" ht="16">
      <c r="A26" s="5" t="s">
        <v>400</v>
      </c>
      <c r="B26" s="5">
        <v>0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.01</v>
      </c>
    </row>
    <row r="27" spans="1:11" ht="16">
      <c r="A27" s="5" t="s">
        <v>399</v>
      </c>
      <c r="B27" s="5">
        <v>20.885582700000001</v>
      </c>
      <c r="C27" s="5">
        <v>7.6</v>
      </c>
      <c r="D27" s="5">
        <v>5.28</v>
      </c>
      <c r="E27" s="5">
        <v>1.8</v>
      </c>
      <c r="F27" s="5">
        <v>6.09</v>
      </c>
      <c r="G27" s="5">
        <v>9.1199999999999992</v>
      </c>
      <c r="H27" s="5">
        <v>16.399999999999999</v>
      </c>
      <c r="I27" s="5">
        <v>4.2699999999999996</v>
      </c>
      <c r="J27" s="5">
        <v>13.59</v>
      </c>
      <c r="K27" s="5">
        <v>5.57</v>
      </c>
    </row>
    <row r="28" spans="1:11" ht="16">
      <c r="A28" s="5" t="s">
        <v>398</v>
      </c>
      <c r="B28" s="5">
        <v>1.6926019999999999</v>
      </c>
      <c r="C28" s="5">
        <v>0</v>
      </c>
      <c r="D28" s="5">
        <v>2E-3</v>
      </c>
      <c r="E28" s="5">
        <v>0</v>
      </c>
      <c r="F28" s="5">
        <v>5.5999999999999995E-4</v>
      </c>
      <c r="G28" s="5">
        <v>0.22</v>
      </c>
      <c r="H28" s="5">
        <v>0</v>
      </c>
      <c r="I28" s="5">
        <v>0</v>
      </c>
      <c r="J28" s="5">
        <v>0</v>
      </c>
      <c r="K28" s="5">
        <v>3.2000000000000002E-3</v>
      </c>
    </row>
    <row r="29" spans="1:11" ht="16">
      <c r="A29" s="5" t="s">
        <v>397</v>
      </c>
      <c r="B29" s="5">
        <v>0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</row>
    <row r="30" spans="1:11" ht="16">
      <c r="A30" s="5" t="s">
        <v>396</v>
      </c>
      <c r="B30" s="5">
        <v>0.25806099999999998</v>
      </c>
      <c r="C30" s="5">
        <v>0</v>
      </c>
      <c r="D30" s="5">
        <v>2.12</v>
      </c>
      <c r="E30" s="5">
        <v>5.8</v>
      </c>
      <c r="F30" s="5">
        <v>1.97</v>
      </c>
      <c r="G30" s="5">
        <v>0.04</v>
      </c>
      <c r="H30" s="5">
        <v>0</v>
      </c>
      <c r="I30" s="5">
        <v>3.28</v>
      </c>
      <c r="J30" s="5">
        <v>0.34</v>
      </c>
      <c r="K30" s="5">
        <v>2.25</v>
      </c>
    </row>
    <row r="31" spans="1:11" ht="16">
      <c r="A31" s="5" t="s">
        <v>395</v>
      </c>
      <c r="B31" s="5">
        <v>0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</row>
    <row r="32" spans="1:11" ht="16">
      <c r="A32" s="5" t="s">
        <v>394</v>
      </c>
      <c r="B32" s="5">
        <v>15.539865900000001</v>
      </c>
      <c r="C32" s="5">
        <v>29.8</v>
      </c>
      <c r="D32" s="5">
        <v>9.11</v>
      </c>
      <c r="E32" s="5">
        <v>5.3</v>
      </c>
      <c r="F32" s="5">
        <v>8.4600000000000009</v>
      </c>
      <c r="G32" s="5">
        <v>36.479999999999997</v>
      </c>
      <c r="H32" s="5">
        <v>13.9</v>
      </c>
      <c r="I32" s="5">
        <v>20.81</v>
      </c>
      <c r="J32" s="5">
        <v>16.29</v>
      </c>
      <c r="K32" s="5">
        <v>1.77</v>
      </c>
    </row>
    <row r="33" spans="1:11" ht="16">
      <c r="A33" s="5" t="s">
        <v>393</v>
      </c>
      <c r="B33" s="5">
        <v>0.14971480000000001</v>
      </c>
      <c r="C33" s="5">
        <v>0</v>
      </c>
      <c r="D33" s="5">
        <v>0.17</v>
      </c>
      <c r="E33" s="5">
        <v>0.8</v>
      </c>
      <c r="F33" s="5">
        <v>0.19</v>
      </c>
      <c r="G33" s="5">
        <v>5.0000000000000001E-3</v>
      </c>
      <c r="H33" s="5">
        <v>0</v>
      </c>
      <c r="I33" s="5">
        <v>1.47</v>
      </c>
      <c r="J33" s="5">
        <v>0.24</v>
      </c>
      <c r="K33" s="5">
        <v>0.17</v>
      </c>
    </row>
    <row r="34" spans="1:11" ht="16">
      <c r="A34" s="5" t="s">
        <v>392</v>
      </c>
      <c r="B34" s="5">
        <v>3.7490299999999997E-2</v>
      </c>
      <c r="C34" s="5">
        <v>0</v>
      </c>
      <c r="D34" s="5">
        <v>0</v>
      </c>
      <c r="E34" s="5">
        <v>0</v>
      </c>
      <c r="F34" s="5">
        <v>3.8E-3</v>
      </c>
      <c r="G34" s="5">
        <v>0.02</v>
      </c>
      <c r="H34" s="5">
        <v>0</v>
      </c>
      <c r="I34" s="5">
        <v>0.5</v>
      </c>
      <c r="J34" s="5">
        <v>0.6</v>
      </c>
      <c r="K34" s="5">
        <v>0.76</v>
      </c>
    </row>
    <row r="35" spans="1:11" ht="16">
      <c r="A35" s="5" t="s">
        <v>391</v>
      </c>
      <c r="B35" s="5">
        <v>4.3100000000000001E-4</v>
      </c>
      <c r="C35" s="5">
        <v>1.3</v>
      </c>
      <c r="D35" s="5">
        <v>0</v>
      </c>
      <c r="E35" s="5">
        <v>0.4</v>
      </c>
      <c r="F35" s="5">
        <v>8.0000000000000007E-5</v>
      </c>
      <c r="G35" s="5">
        <v>0</v>
      </c>
      <c r="H35" s="5">
        <v>0</v>
      </c>
      <c r="I35" s="5">
        <v>0.11</v>
      </c>
      <c r="J35" s="5">
        <v>0</v>
      </c>
      <c r="K35" s="5">
        <v>1.6999999999999999E-3</v>
      </c>
    </row>
    <row r="36" spans="1:11" ht="16">
      <c r="A36" s="5" t="s">
        <v>390</v>
      </c>
      <c r="B36" s="5">
        <v>0.21724650000000001</v>
      </c>
      <c r="C36" s="5">
        <v>0</v>
      </c>
      <c r="D36" s="5">
        <v>0.01</v>
      </c>
      <c r="E36" s="5">
        <v>0.4</v>
      </c>
      <c r="F36" s="5">
        <v>6.8999999999999999E-3</v>
      </c>
      <c r="G36" s="5">
        <v>0.02</v>
      </c>
      <c r="H36" s="5">
        <v>22.2</v>
      </c>
      <c r="I36" s="5">
        <v>0.15</v>
      </c>
      <c r="J36" s="5">
        <v>1.88</v>
      </c>
      <c r="K36" s="5">
        <v>7.0000000000000007E-2</v>
      </c>
    </row>
    <row r="37" spans="1:11" ht="16">
      <c r="A37" s="5" t="s">
        <v>389</v>
      </c>
      <c r="B37" s="5">
        <v>6.7699999999999998E-4</v>
      </c>
      <c r="C37" s="5">
        <v>1.8</v>
      </c>
      <c r="D37" s="5">
        <v>2.0000000000000001E-4</v>
      </c>
      <c r="E37" s="5">
        <v>0.4</v>
      </c>
      <c r="F37" s="5">
        <v>1.1000000000000001E-3</v>
      </c>
      <c r="G37" s="5">
        <v>0</v>
      </c>
      <c r="H37" s="5">
        <v>0</v>
      </c>
      <c r="I37" s="5">
        <v>0</v>
      </c>
      <c r="J37" s="5">
        <v>0.6</v>
      </c>
      <c r="K37" s="5">
        <v>1.3</v>
      </c>
    </row>
    <row r="38" spans="1:11" ht="16">
      <c r="A38" s="5" t="s">
        <v>388</v>
      </c>
      <c r="B38" s="5">
        <v>2.0684299999999999E-2</v>
      </c>
      <c r="C38" s="5">
        <v>0</v>
      </c>
      <c r="D38" s="5">
        <v>2.5</v>
      </c>
      <c r="E38" s="5">
        <v>0</v>
      </c>
      <c r="F38" s="5">
        <v>2.1</v>
      </c>
      <c r="G38" s="5">
        <v>4.6100000000000003</v>
      </c>
      <c r="H38" s="5">
        <v>0</v>
      </c>
      <c r="I38" s="5">
        <v>0.89</v>
      </c>
      <c r="J38" s="5">
        <v>0.04</v>
      </c>
      <c r="K38" s="5">
        <v>0</v>
      </c>
    </row>
    <row r="39" spans="1:11" ht="16">
      <c r="A39" s="5" t="s">
        <v>387</v>
      </c>
      <c r="B39" s="5">
        <v>0</v>
      </c>
      <c r="C39" s="5">
        <v>0</v>
      </c>
      <c r="D39" s="5">
        <v>2E-3</v>
      </c>
      <c r="E39" s="5">
        <v>0</v>
      </c>
      <c r="F39" s="5">
        <v>3.2000000000000003E-4</v>
      </c>
      <c r="G39" s="5">
        <v>0</v>
      </c>
      <c r="H39" s="5">
        <v>0</v>
      </c>
      <c r="I39" s="5">
        <v>0</v>
      </c>
      <c r="J39" s="5">
        <v>0</v>
      </c>
      <c r="K39" s="5">
        <v>6.9999999999999999E-4</v>
      </c>
    </row>
    <row r="40" spans="1:11" ht="16">
      <c r="A40" s="5" t="s">
        <v>386</v>
      </c>
      <c r="B40" s="5">
        <v>2.8426727000000001</v>
      </c>
      <c r="C40" s="5">
        <v>2.2000000000000002</v>
      </c>
      <c r="D40" s="5">
        <v>3.19</v>
      </c>
      <c r="E40" s="5">
        <v>1.8</v>
      </c>
      <c r="F40" s="5">
        <v>3.09</v>
      </c>
      <c r="G40" s="5">
        <v>7.35</v>
      </c>
      <c r="H40" s="5">
        <v>1.1000000000000001</v>
      </c>
      <c r="I40" s="5">
        <v>2.0499999999999998</v>
      </c>
      <c r="J40" s="5">
        <v>3.57</v>
      </c>
      <c r="K40" s="5">
        <v>9.7100000000000009</v>
      </c>
    </row>
    <row r="41" spans="1:11" ht="16">
      <c r="A41" s="5" t="s">
        <v>385</v>
      </c>
      <c r="B41" s="5">
        <v>1.4220399999999999E-2</v>
      </c>
      <c r="C41" s="5">
        <v>0</v>
      </c>
      <c r="D41" s="5">
        <v>2.9999999999999997E-4</v>
      </c>
      <c r="E41" s="5">
        <v>0</v>
      </c>
      <c r="F41" s="5">
        <v>6.8000000000000005E-4</v>
      </c>
      <c r="G41" s="5">
        <v>1.81</v>
      </c>
      <c r="H41" s="5">
        <v>0</v>
      </c>
      <c r="I41" s="5">
        <v>0</v>
      </c>
      <c r="J41" s="5">
        <v>0.04</v>
      </c>
      <c r="K41" s="5">
        <v>0.03</v>
      </c>
    </row>
    <row r="42" spans="1:11" ht="16">
      <c r="A42" s="5" t="s">
        <v>384</v>
      </c>
      <c r="B42" s="5">
        <v>2.21002E-2</v>
      </c>
      <c r="C42" s="5">
        <v>0</v>
      </c>
      <c r="D42" s="5">
        <v>2.0000000000000001E-4</v>
      </c>
      <c r="E42" s="5">
        <v>0</v>
      </c>
      <c r="F42" s="5">
        <v>2.0000000000000001E-4</v>
      </c>
      <c r="G42" s="5">
        <v>2.29</v>
      </c>
      <c r="H42" s="5">
        <v>8.6</v>
      </c>
      <c r="I42" s="5">
        <v>0</v>
      </c>
      <c r="J42" s="5">
        <v>0</v>
      </c>
      <c r="K42" s="5">
        <v>2.7000000000000001E-3</v>
      </c>
    </row>
    <row r="43" spans="1:11" ht="16">
      <c r="A43" s="5" t="s">
        <v>383</v>
      </c>
      <c r="B43" s="5">
        <v>1.48E-3</v>
      </c>
      <c r="C43" s="5">
        <v>0</v>
      </c>
      <c r="D43" s="5">
        <v>0.08</v>
      </c>
      <c r="E43" s="5">
        <v>0</v>
      </c>
      <c r="F43" s="5">
        <v>0.1</v>
      </c>
      <c r="G43" s="5">
        <v>7.0000000000000007E-2</v>
      </c>
      <c r="H43" s="5">
        <v>0</v>
      </c>
      <c r="I43" s="5">
        <v>0.37</v>
      </c>
      <c r="J43" s="5">
        <v>0</v>
      </c>
      <c r="K43" s="5">
        <v>6.6E-3</v>
      </c>
    </row>
    <row r="44" spans="1:11" ht="16">
      <c r="A44" s="5" t="s">
        <v>382</v>
      </c>
      <c r="B44" s="5">
        <v>0.67377810000000005</v>
      </c>
      <c r="C44" s="5">
        <v>0</v>
      </c>
      <c r="D44" s="5">
        <v>0.24</v>
      </c>
      <c r="E44" s="5">
        <v>0</v>
      </c>
      <c r="F44" s="5">
        <v>0.27</v>
      </c>
      <c r="G44" s="5">
        <v>0.01</v>
      </c>
      <c r="H44" s="5">
        <v>1.1000000000000001</v>
      </c>
      <c r="I44" s="5">
        <v>0.17</v>
      </c>
      <c r="J44" s="5">
        <v>0.78</v>
      </c>
      <c r="K44" s="5">
        <v>3.2</v>
      </c>
    </row>
    <row r="45" spans="1:11" ht="16">
      <c r="A45" s="5" t="s">
        <v>381</v>
      </c>
      <c r="B45" s="5">
        <v>6.5438700000000002E-2</v>
      </c>
      <c r="C45" s="5">
        <v>0</v>
      </c>
      <c r="D45" s="5">
        <v>2.2999999999999998</v>
      </c>
      <c r="E45" s="5">
        <v>1.8</v>
      </c>
      <c r="F45" s="5">
        <v>3.53</v>
      </c>
      <c r="G45" s="5">
        <v>0.01</v>
      </c>
      <c r="H45" s="5">
        <v>0</v>
      </c>
      <c r="I45" s="5">
        <v>4.55</v>
      </c>
      <c r="J45" s="5">
        <v>0.04</v>
      </c>
      <c r="K45" s="5">
        <v>0.43</v>
      </c>
    </row>
    <row r="46" spans="1:11" ht="16">
      <c r="A46" s="5" t="s">
        <v>380</v>
      </c>
      <c r="B46" s="5">
        <v>0</v>
      </c>
      <c r="C46" s="5">
        <v>0</v>
      </c>
      <c r="D46" s="5">
        <v>0</v>
      </c>
      <c r="E46" s="5">
        <v>0</v>
      </c>
      <c r="F46" s="5">
        <v>0</v>
      </c>
      <c r="G46" s="5">
        <v>2E-3</v>
      </c>
      <c r="H46" s="5">
        <v>0</v>
      </c>
      <c r="I46" s="5">
        <v>0</v>
      </c>
      <c r="J46" s="5">
        <v>0</v>
      </c>
      <c r="K46" s="5">
        <v>0</v>
      </c>
    </row>
    <row r="47" spans="1:11" ht="16">
      <c r="A47" s="5" t="s">
        <v>379</v>
      </c>
      <c r="B47" s="5">
        <v>0</v>
      </c>
      <c r="C47" s="5">
        <v>0</v>
      </c>
      <c r="D47" s="5">
        <v>0</v>
      </c>
      <c r="E47" s="5">
        <v>0</v>
      </c>
      <c r="F47" s="5">
        <v>2.0000000000000001E-4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</row>
    <row r="48" spans="1:11" ht="16">
      <c r="A48" s="5" t="s">
        <v>378</v>
      </c>
      <c r="B48" s="5">
        <v>5.9647677999999997</v>
      </c>
      <c r="C48" s="5">
        <v>0</v>
      </c>
      <c r="D48" s="5">
        <v>1.45</v>
      </c>
      <c r="E48" s="5">
        <v>6.8</v>
      </c>
      <c r="F48" s="5">
        <v>1.3</v>
      </c>
      <c r="G48" s="5">
        <v>1.3</v>
      </c>
      <c r="H48" s="5">
        <v>1.1000000000000001</v>
      </c>
      <c r="I48" s="5">
        <v>1.78</v>
      </c>
      <c r="J48" s="5">
        <v>1.1200000000000001</v>
      </c>
      <c r="K48" s="5">
        <v>3.29</v>
      </c>
    </row>
    <row r="49" spans="1:11" ht="16">
      <c r="A49" s="5" t="s">
        <v>377</v>
      </c>
      <c r="B49" s="5">
        <v>3.1888300000000001E-2</v>
      </c>
      <c r="C49" s="5">
        <v>0</v>
      </c>
      <c r="D49" s="5">
        <v>0.51</v>
      </c>
      <c r="E49" s="5">
        <v>2.8</v>
      </c>
      <c r="F49" s="5">
        <v>0.9</v>
      </c>
      <c r="G49" s="5">
        <v>0.01</v>
      </c>
      <c r="H49" s="5">
        <v>0.5</v>
      </c>
      <c r="I49" s="5">
        <v>2.4300000000000002</v>
      </c>
      <c r="J49" s="5">
        <v>0.14000000000000001</v>
      </c>
      <c r="K49" s="5">
        <v>0.27</v>
      </c>
    </row>
    <row r="50" spans="1:11" ht="16">
      <c r="A50" s="5" t="s">
        <v>376</v>
      </c>
      <c r="B50" s="5">
        <v>0</v>
      </c>
      <c r="C50" s="5">
        <v>0</v>
      </c>
      <c r="D50" s="5">
        <v>0</v>
      </c>
      <c r="E50" s="5">
        <v>0</v>
      </c>
      <c r="F50" s="5">
        <v>2.0000000000000001E-4</v>
      </c>
      <c r="G50" s="5">
        <v>0</v>
      </c>
      <c r="H50" s="5">
        <v>0</v>
      </c>
      <c r="I50" s="5">
        <v>0</v>
      </c>
      <c r="J50" s="5">
        <v>0</v>
      </c>
      <c r="K50" s="5">
        <v>0.32</v>
      </c>
    </row>
    <row r="51" spans="1:11" ht="16">
      <c r="A51" s="5" t="s">
        <v>375</v>
      </c>
      <c r="B51" s="5">
        <v>7.5842400000000004E-2</v>
      </c>
      <c r="C51" s="5">
        <v>0</v>
      </c>
      <c r="D51" s="5">
        <v>0.12</v>
      </c>
      <c r="E51" s="5">
        <v>0.15</v>
      </c>
      <c r="F51" s="5">
        <v>0.15</v>
      </c>
      <c r="G51" s="5">
        <v>0.02</v>
      </c>
      <c r="H51" s="5">
        <v>0</v>
      </c>
      <c r="I51" s="5">
        <v>0.27</v>
      </c>
      <c r="J51" s="5">
        <v>0.1</v>
      </c>
      <c r="K51" s="5">
        <v>0.05</v>
      </c>
    </row>
    <row r="52" spans="1:11" ht="16">
      <c r="A52" s="5" t="s">
        <v>374</v>
      </c>
      <c r="B52" s="5">
        <v>0</v>
      </c>
      <c r="C52" s="5">
        <v>0</v>
      </c>
      <c r="D52" s="5">
        <v>0</v>
      </c>
      <c r="E52" s="5">
        <v>0</v>
      </c>
      <c r="F52" s="5">
        <v>4.0000000000000003E-5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</row>
    <row r="53" spans="1:11" ht="16">
      <c r="A53" s="5" t="s">
        <v>373</v>
      </c>
      <c r="B53" s="5">
        <v>3.2780274999999999</v>
      </c>
      <c r="C53" s="5">
        <v>2.9</v>
      </c>
      <c r="D53" s="5">
        <v>2.35</v>
      </c>
      <c r="E53" s="5">
        <v>3</v>
      </c>
      <c r="F53" s="5">
        <v>2.7</v>
      </c>
      <c r="G53" s="5">
        <v>8.4</v>
      </c>
      <c r="H53" s="5">
        <v>1.3</v>
      </c>
      <c r="I53" s="5">
        <v>3.96</v>
      </c>
      <c r="J53" s="5">
        <v>3.52</v>
      </c>
      <c r="K53" s="5">
        <v>0.56999999999999995</v>
      </c>
    </row>
    <row r="54" spans="1:11" ht="16">
      <c r="A54" s="5" t="s">
        <v>372</v>
      </c>
      <c r="B54" s="5">
        <v>1.3349363999999999</v>
      </c>
      <c r="C54" s="5">
        <v>0.3</v>
      </c>
      <c r="D54" s="5">
        <v>3.59</v>
      </c>
      <c r="E54" s="5">
        <v>5.5</v>
      </c>
      <c r="F54" s="5">
        <v>3.55</v>
      </c>
      <c r="G54" s="5">
        <v>0.02</v>
      </c>
      <c r="H54" s="5">
        <v>0.5</v>
      </c>
      <c r="I54" s="5">
        <v>2.39</v>
      </c>
      <c r="J54" s="5">
        <v>2.78</v>
      </c>
      <c r="K54" s="5">
        <v>2.57</v>
      </c>
    </row>
    <row r="55" spans="1:11" ht="16">
      <c r="A55" s="5" t="s">
        <v>371</v>
      </c>
      <c r="B55" s="5">
        <v>0</v>
      </c>
      <c r="C55" s="5">
        <v>0</v>
      </c>
      <c r="D55" s="5">
        <v>1E-4</v>
      </c>
      <c r="E55" s="5">
        <v>0</v>
      </c>
      <c r="F55" s="5">
        <v>2.7999999999999998E-4</v>
      </c>
      <c r="G55" s="5">
        <v>0</v>
      </c>
      <c r="H55" s="5">
        <v>0</v>
      </c>
      <c r="I55" s="5">
        <v>0</v>
      </c>
      <c r="J55" s="5">
        <v>0.06</v>
      </c>
      <c r="K55" s="5">
        <v>8.0000000000000004E-4</v>
      </c>
    </row>
    <row r="56" spans="1:11" ht="16">
      <c r="A56" s="5" t="s">
        <v>370</v>
      </c>
      <c r="B56" s="5">
        <v>0</v>
      </c>
      <c r="C56" s="5">
        <v>0</v>
      </c>
      <c r="D56" s="5">
        <v>0</v>
      </c>
      <c r="E56" s="5">
        <v>0</v>
      </c>
      <c r="F56" s="5">
        <v>1.2899999999999999E-3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</row>
    <row r="57" spans="1:11" ht="16">
      <c r="A57" s="5" t="s">
        <v>369</v>
      </c>
      <c r="B57" s="5">
        <v>0</v>
      </c>
      <c r="C57" s="5">
        <v>0</v>
      </c>
      <c r="D57" s="5">
        <v>0</v>
      </c>
      <c r="E57" s="5">
        <v>0</v>
      </c>
      <c r="F57" s="5">
        <v>3.0000000000000001E-5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</row>
    <row r="58" spans="1:11" ht="16">
      <c r="A58" s="5" t="s">
        <v>368</v>
      </c>
      <c r="B58" s="5">
        <v>0.185112</v>
      </c>
      <c r="C58" s="5">
        <v>0</v>
      </c>
      <c r="D58" s="5">
        <v>0.71</v>
      </c>
      <c r="E58" s="5">
        <v>1.8</v>
      </c>
      <c r="F58" s="5">
        <v>0.81</v>
      </c>
      <c r="G58" s="5">
        <v>0.01</v>
      </c>
      <c r="H58" s="5">
        <v>0</v>
      </c>
      <c r="I58" s="5">
        <v>1.67</v>
      </c>
      <c r="J58" s="5">
        <v>0.11</v>
      </c>
      <c r="K58" s="5">
        <v>3.3</v>
      </c>
    </row>
    <row r="59" spans="1:11" ht="16">
      <c r="A59" s="5" t="s">
        <v>367</v>
      </c>
      <c r="B59" s="5">
        <v>8.225695</v>
      </c>
      <c r="C59" s="5">
        <v>0</v>
      </c>
      <c r="D59" s="5">
        <v>0.37</v>
      </c>
      <c r="E59" s="5">
        <v>2.5</v>
      </c>
      <c r="F59" s="5">
        <v>0.32</v>
      </c>
      <c r="G59" s="5">
        <v>7.51</v>
      </c>
      <c r="H59" s="5">
        <v>16.2</v>
      </c>
      <c r="I59" s="5">
        <v>1.1299999999999999</v>
      </c>
      <c r="J59" s="5">
        <v>8.67</v>
      </c>
      <c r="K59" s="5">
        <v>0.02</v>
      </c>
    </row>
    <row r="60" spans="1:11" ht="16">
      <c r="A60" s="5" t="s">
        <v>366</v>
      </c>
      <c r="B60" s="5">
        <v>4.2476600000000003E-2</v>
      </c>
      <c r="C60" s="5">
        <v>44</v>
      </c>
      <c r="D60" s="5">
        <v>5.5999999999999999E-3</v>
      </c>
      <c r="E60" s="5">
        <v>0</v>
      </c>
      <c r="F60" s="5">
        <v>3.98E-3</v>
      </c>
      <c r="G60" s="5">
        <v>0.01</v>
      </c>
      <c r="H60" s="5">
        <v>7.3</v>
      </c>
      <c r="I60" s="5">
        <v>0.11</v>
      </c>
      <c r="J60" s="5">
        <v>0</v>
      </c>
      <c r="K60" s="5">
        <v>0.04</v>
      </c>
    </row>
    <row r="61" spans="1:11" ht="16">
      <c r="A61" s="5" t="s">
        <v>365</v>
      </c>
      <c r="B61" s="5">
        <v>9.2299999999999999E-4</v>
      </c>
      <c r="C61" s="5">
        <v>0</v>
      </c>
      <c r="D61" s="5">
        <v>0.04</v>
      </c>
      <c r="E61" s="5">
        <v>1</v>
      </c>
      <c r="F61" s="5">
        <v>0.09</v>
      </c>
      <c r="G61" s="5">
        <v>0.05</v>
      </c>
      <c r="H61" s="5">
        <v>0</v>
      </c>
      <c r="I61" s="5">
        <v>0.27</v>
      </c>
      <c r="J61" s="5">
        <v>0.1</v>
      </c>
      <c r="K61" s="5">
        <v>0.01</v>
      </c>
    </row>
    <row r="62" spans="1:11" ht="16">
      <c r="A62" s="5" t="s">
        <v>364</v>
      </c>
      <c r="B62" s="5">
        <v>0</v>
      </c>
      <c r="C62" s="5">
        <v>0</v>
      </c>
      <c r="D62" s="5">
        <v>7.3000000000000001E-3</v>
      </c>
      <c r="E62" s="5">
        <v>0.3</v>
      </c>
      <c r="F62" s="5">
        <v>0.01</v>
      </c>
      <c r="G62" s="5">
        <v>0</v>
      </c>
      <c r="H62" s="5">
        <v>0</v>
      </c>
      <c r="I62" s="5">
        <v>7.0000000000000007E-2</v>
      </c>
      <c r="J62" s="5">
        <v>0</v>
      </c>
      <c r="K62" s="5">
        <v>2.0000000000000001E-4</v>
      </c>
    </row>
    <row r="63" spans="1:11" ht="16">
      <c r="A63" s="5" t="s">
        <v>363</v>
      </c>
      <c r="B63" s="5">
        <v>6.05138E-2</v>
      </c>
      <c r="C63" s="5">
        <v>0</v>
      </c>
      <c r="D63" s="5">
        <v>0.44</v>
      </c>
      <c r="E63" s="5">
        <v>0.8</v>
      </c>
      <c r="F63" s="5">
        <v>0.41</v>
      </c>
      <c r="G63" s="5">
        <v>5.0000000000000001E-3</v>
      </c>
      <c r="H63" s="5">
        <v>0</v>
      </c>
      <c r="I63" s="5">
        <v>0.41</v>
      </c>
      <c r="J63" s="5">
        <v>0.6</v>
      </c>
      <c r="K63" s="5">
        <v>1.1499999999999999</v>
      </c>
    </row>
    <row r="64" spans="1:11" ht="16">
      <c r="A64" s="5" t="s">
        <v>362</v>
      </c>
      <c r="B64" s="5">
        <v>0</v>
      </c>
      <c r="C64" s="5">
        <v>0</v>
      </c>
      <c r="D64" s="5">
        <v>1.2999999999999999E-3</v>
      </c>
      <c r="E64" s="5">
        <v>0</v>
      </c>
      <c r="F64" s="5">
        <v>2.7799999999999999E-3</v>
      </c>
      <c r="G64" s="5">
        <v>0</v>
      </c>
      <c r="H64" s="5">
        <v>0</v>
      </c>
      <c r="I64" s="5">
        <v>0.21</v>
      </c>
      <c r="J64" s="5">
        <v>0</v>
      </c>
      <c r="K64" s="5">
        <v>1.4E-3</v>
      </c>
    </row>
    <row r="65" spans="1:11" ht="16">
      <c r="A65" s="5" t="s">
        <v>361</v>
      </c>
      <c r="B65" s="5">
        <v>0.7097909</v>
      </c>
      <c r="C65" s="5">
        <v>0</v>
      </c>
      <c r="D65" s="5">
        <v>3.59</v>
      </c>
      <c r="E65" s="5">
        <v>3</v>
      </c>
      <c r="F65" s="5">
        <v>3.19</v>
      </c>
      <c r="G65" s="5">
        <v>0.01</v>
      </c>
      <c r="H65" s="5">
        <v>1</v>
      </c>
      <c r="I65" s="5">
        <v>5.19</v>
      </c>
      <c r="J65" s="5">
        <v>5.86</v>
      </c>
      <c r="K65" s="5">
        <v>0.44</v>
      </c>
    </row>
    <row r="66" spans="1:11" ht="16">
      <c r="A66" s="5" t="s">
        <v>360</v>
      </c>
      <c r="B66" s="5">
        <v>5.3372799999999998E-2</v>
      </c>
      <c r="C66" s="5">
        <v>0</v>
      </c>
      <c r="D66" s="5">
        <v>0.68</v>
      </c>
      <c r="E66" s="5">
        <v>5.5</v>
      </c>
      <c r="F66" s="5">
        <v>0.84</v>
      </c>
      <c r="G66" s="5">
        <v>0.42</v>
      </c>
      <c r="H66" s="5">
        <v>0</v>
      </c>
      <c r="I66" s="5">
        <v>2.4300000000000002</v>
      </c>
      <c r="J66" s="5">
        <v>0</v>
      </c>
      <c r="K66" s="5">
        <v>3.69</v>
      </c>
    </row>
    <row r="67" spans="1:11" ht="16">
      <c r="A67" s="5" t="s">
        <v>359</v>
      </c>
      <c r="B67" s="5">
        <v>0</v>
      </c>
      <c r="C67" s="5">
        <v>0</v>
      </c>
      <c r="D67" s="5">
        <v>6.1999999999999998E-3</v>
      </c>
      <c r="E67" s="5">
        <v>0</v>
      </c>
      <c r="F67" s="5">
        <v>1.2899999999999999E-3</v>
      </c>
      <c r="G67" s="5">
        <v>0</v>
      </c>
      <c r="H67" s="5">
        <v>0</v>
      </c>
      <c r="I67" s="5">
        <v>0</v>
      </c>
      <c r="J67" s="5">
        <v>0</v>
      </c>
      <c r="K67" s="5">
        <v>0</v>
      </c>
    </row>
    <row r="68" spans="1:11" ht="16">
      <c r="A68" s="5" t="s">
        <v>358</v>
      </c>
      <c r="B68" s="5">
        <v>0</v>
      </c>
      <c r="C68" s="5">
        <v>0</v>
      </c>
      <c r="D68" s="5">
        <v>0</v>
      </c>
      <c r="E68" s="5">
        <v>0</v>
      </c>
      <c r="F68" s="5">
        <v>8.0000000000000007E-5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</row>
    <row r="69" spans="1:11" ht="16">
      <c r="A69" s="5" t="s">
        <v>357</v>
      </c>
      <c r="B69" s="5">
        <v>0.12903049999999999</v>
      </c>
      <c r="C69" s="5">
        <v>0</v>
      </c>
      <c r="D69" s="5">
        <v>0.08</v>
      </c>
      <c r="E69" s="5">
        <v>0.3</v>
      </c>
      <c r="F69" s="5">
        <v>0.14000000000000001</v>
      </c>
      <c r="G69" s="5">
        <v>7.0000000000000007E-2</v>
      </c>
      <c r="H69" s="5">
        <v>0</v>
      </c>
      <c r="I69" s="5">
        <v>0.38</v>
      </c>
      <c r="J69" s="5">
        <v>0.02</v>
      </c>
      <c r="K69" s="5">
        <v>0.91</v>
      </c>
    </row>
    <row r="70" spans="1:11" ht="16">
      <c r="A70" s="5" t="s">
        <v>356</v>
      </c>
      <c r="B70" s="5">
        <v>2.5899999999999999E-3</v>
      </c>
      <c r="C70" s="5">
        <v>0</v>
      </c>
      <c r="D70" s="5">
        <v>0.01</v>
      </c>
      <c r="E70" s="5">
        <v>0.5</v>
      </c>
      <c r="F70" s="5">
        <v>0.04</v>
      </c>
      <c r="G70" s="5">
        <v>0</v>
      </c>
      <c r="H70" s="5">
        <v>0.3</v>
      </c>
      <c r="I70" s="5">
        <v>0.57999999999999996</v>
      </c>
      <c r="J70" s="5">
        <v>0.14000000000000001</v>
      </c>
      <c r="K70" s="5">
        <v>9.9000000000000008E-3</v>
      </c>
    </row>
    <row r="71" spans="1:11" ht="16">
      <c r="A71" s="5" t="s">
        <v>355</v>
      </c>
      <c r="B71" s="5">
        <v>0</v>
      </c>
      <c r="C71" s="5">
        <v>0</v>
      </c>
      <c r="D71" s="5">
        <v>0.02</v>
      </c>
      <c r="E71" s="5">
        <v>0</v>
      </c>
      <c r="F71" s="5">
        <v>0.01</v>
      </c>
      <c r="G71" s="5">
        <v>0</v>
      </c>
      <c r="H71" s="5">
        <v>0</v>
      </c>
      <c r="I71" s="5">
        <v>7.0000000000000007E-2</v>
      </c>
      <c r="J71" s="5">
        <v>0</v>
      </c>
      <c r="K71" s="5">
        <v>4.0000000000000002E-4</v>
      </c>
    </row>
    <row r="72" spans="1:11" ht="16">
      <c r="A72" s="5" t="s">
        <v>354</v>
      </c>
      <c r="B72" s="5">
        <v>0</v>
      </c>
      <c r="C72" s="5">
        <v>0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</row>
    <row r="73" spans="1:11" ht="16">
      <c r="A73" s="5" t="s">
        <v>353</v>
      </c>
      <c r="B73" s="5">
        <v>2.1226010999999998</v>
      </c>
      <c r="C73" s="5">
        <v>0</v>
      </c>
      <c r="D73" s="5">
        <v>12.78</v>
      </c>
      <c r="E73" s="5">
        <v>5.8</v>
      </c>
      <c r="F73" s="5">
        <v>13.06</v>
      </c>
      <c r="G73" s="5">
        <v>5.63</v>
      </c>
      <c r="H73" s="5">
        <v>0.9</v>
      </c>
      <c r="I73" s="5">
        <v>4.99</v>
      </c>
      <c r="J73" s="5">
        <v>4.87</v>
      </c>
      <c r="K73" s="5">
        <v>6.74</v>
      </c>
    </row>
    <row r="74" spans="1:11" ht="16">
      <c r="A74" s="5" t="s">
        <v>352</v>
      </c>
      <c r="B74" s="5">
        <v>0</v>
      </c>
      <c r="C74" s="5">
        <v>0</v>
      </c>
      <c r="D74" s="5">
        <v>0.1</v>
      </c>
      <c r="E74" s="5">
        <v>0</v>
      </c>
      <c r="F74" s="5">
        <v>0.03</v>
      </c>
      <c r="G74" s="5">
        <v>0.2</v>
      </c>
      <c r="H74" s="5">
        <v>0</v>
      </c>
      <c r="I74" s="5">
        <v>0</v>
      </c>
      <c r="J74" s="5">
        <v>0</v>
      </c>
      <c r="K74" s="5">
        <v>0.02</v>
      </c>
    </row>
    <row r="75" spans="1:11" ht="16">
      <c r="A75" s="5" t="s">
        <v>351</v>
      </c>
      <c r="B75" s="5">
        <v>0.53262019999999999</v>
      </c>
      <c r="C75" s="5">
        <v>0</v>
      </c>
      <c r="D75" s="5">
        <v>0.27</v>
      </c>
      <c r="E75" s="5">
        <v>0</v>
      </c>
      <c r="F75" s="5">
        <v>0.3</v>
      </c>
      <c r="G75" s="5">
        <v>0.03</v>
      </c>
      <c r="H75" s="5">
        <v>2.6</v>
      </c>
      <c r="I75" s="5">
        <v>0.38</v>
      </c>
      <c r="J75" s="5">
        <v>3.84</v>
      </c>
      <c r="K75" s="5">
        <v>0.53</v>
      </c>
    </row>
    <row r="76" spans="1:11" ht="16">
      <c r="A76" s="5" t="s">
        <v>350</v>
      </c>
      <c r="B76" s="5">
        <v>4.5123700000000003E-2</v>
      </c>
      <c r="C76" s="5">
        <v>0</v>
      </c>
      <c r="D76" s="5">
        <v>0.04</v>
      </c>
      <c r="E76" s="5">
        <v>0</v>
      </c>
      <c r="F76" s="5">
        <v>0</v>
      </c>
      <c r="G76" s="5">
        <v>0.02</v>
      </c>
      <c r="H76" s="5">
        <v>0</v>
      </c>
      <c r="I76" s="5">
        <v>0.77</v>
      </c>
      <c r="J76" s="5">
        <v>1.1000000000000001</v>
      </c>
      <c r="K76" s="5">
        <v>0</v>
      </c>
    </row>
    <row r="77" spans="1:11" ht="16">
      <c r="A77" s="5" t="s">
        <v>349</v>
      </c>
      <c r="B77" s="5">
        <v>0.91053930000000005</v>
      </c>
      <c r="C77" s="5">
        <v>0</v>
      </c>
      <c r="D77" s="5">
        <v>10.210000000000001</v>
      </c>
      <c r="E77" s="5">
        <v>0.7</v>
      </c>
      <c r="F77" s="5">
        <v>11.44</v>
      </c>
      <c r="G77" s="5">
        <v>0.02</v>
      </c>
      <c r="H77" s="5">
        <v>3.3</v>
      </c>
      <c r="I77" s="5">
        <v>3.18</v>
      </c>
      <c r="J77" s="5">
        <v>3.11</v>
      </c>
      <c r="K77" s="5">
        <v>4.9400000000000004</v>
      </c>
    </row>
    <row r="78" spans="1:11" ht="16">
      <c r="A78" s="5" t="s">
        <v>348</v>
      </c>
      <c r="B78" s="5">
        <v>0</v>
      </c>
      <c r="C78" s="5">
        <v>0</v>
      </c>
      <c r="D78" s="5">
        <v>0</v>
      </c>
      <c r="E78" s="5">
        <v>0</v>
      </c>
      <c r="F78" s="5">
        <v>1.6000000000000001E-4</v>
      </c>
      <c r="G78" s="5">
        <v>0</v>
      </c>
      <c r="H78" s="5">
        <v>0</v>
      </c>
      <c r="I78" s="5">
        <v>0</v>
      </c>
      <c r="J78" s="5">
        <v>0</v>
      </c>
      <c r="K78" s="5">
        <v>0.02</v>
      </c>
    </row>
    <row r="79" spans="1:11" ht="16">
      <c r="A79" s="5" t="s">
        <v>347</v>
      </c>
      <c r="B79" s="5">
        <v>0</v>
      </c>
      <c r="C79" s="5">
        <v>0</v>
      </c>
      <c r="D79" s="5">
        <v>0</v>
      </c>
      <c r="E79" s="5">
        <v>0</v>
      </c>
      <c r="F79" s="5">
        <v>1.6000000000000001E-4</v>
      </c>
      <c r="G79" s="5">
        <v>0</v>
      </c>
      <c r="H79" s="5">
        <v>0</v>
      </c>
      <c r="I79" s="5">
        <v>2.2000000000000002</v>
      </c>
      <c r="J79" s="5">
        <v>0</v>
      </c>
      <c r="K79" s="5">
        <v>1.6999999999999999E-3</v>
      </c>
    </row>
    <row r="80" spans="1:11" ht="16">
      <c r="A80" s="5" t="s">
        <v>346</v>
      </c>
      <c r="B80" s="5">
        <v>0</v>
      </c>
      <c r="C80" s="5">
        <v>0</v>
      </c>
      <c r="D80" s="5">
        <v>1E-4</v>
      </c>
      <c r="E80" s="5">
        <v>0</v>
      </c>
      <c r="F80" s="5">
        <v>1E-4</v>
      </c>
      <c r="G80" s="5">
        <v>0</v>
      </c>
      <c r="H80" s="5">
        <v>0</v>
      </c>
      <c r="I80" s="5">
        <v>0</v>
      </c>
      <c r="J80" s="5">
        <v>0</v>
      </c>
      <c r="K80" s="5">
        <v>0</v>
      </c>
    </row>
    <row r="81" spans="1:11" ht="16">
      <c r="A81" s="5" t="s">
        <v>345</v>
      </c>
      <c r="B81" s="5">
        <v>5.0105822</v>
      </c>
      <c r="C81" s="5">
        <v>24.4</v>
      </c>
      <c r="D81" s="5">
        <v>0.03</v>
      </c>
      <c r="E81" s="5">
        <v>0</v>
      </c>
      <c r="F81" s="5">
        <v>9.6100000000000005E-3</v>
      </c>
      <c r="G81" s="5">
        <v>1.17</v>
      </c>
      <c r="H81" s="5">
        <v>1.3</v>
      </c>
      <c r="I81" s="5">
        <v>0.1</v>
      </c>
      <c r="J81" s="5">
        <v>2.2000000000000002</v>
      </c>
      <c r="K81" s="5">
        <v>0.02</v>
      </c>
    </row>
    <row r="82" spans="1:11" ht="16">
      <c r="A82" s="5" t="s">
        <v>344</v>
      </c>
      <c r="B82" s="5">
        <v>6.3195401000000002</v>
      </c>
      <c r="C82" s="5">
        <v>0</v>
      </c>
      <c r="D82" s="5">
        <v>3.43</v>
      </c>
      <c r="E82" s="5">
        <v>0.4</v>
      </c>
      <c r="F82" s="5">
        <v>2.39</v>
      </c>
      <c r="G82" s="5">
        <v>0.28999999999999998</v>
      </c>
      <c r="H82" s="5">
        <v>1.1000000000000001</v>
      </c>
      <c r="I82" s="5">
        <v>0.92</v>
      </c>
      <c r="J82" s="5">
        <v>1.33</v>
      </c>
      <c r="K82" s="5">
        <v>4.33</v>
      </c>
    </row>
    <row r="83" spans="1:11" ht="16">
      <c r="A83" s="5" t="s">
        <v>343</v>
      </c>
      <c r="B83" s="5">
        <v>5.0541099999999999E-2</v>
      </c>
      <c r="C83" s="5">
        <v>0</v>
      </c>
      <c r="D83" s="5">
        <v>0.55000000000000004</v>
      </c>
      <c r="E83" s="5">
        <v>1.1000000000000001</v>
      </c>
      <c r="F83" s="5">
        <v>1.02</v>
      </c>
      <c r="G83" s="5">
        <v>0.02</v>
      </c>
      <c r="H83" s="5">
        <v>1</v>
      </c>
      <c r="I83" s="5">
        <v>0.89</v>
      </c>
      <c r="J83" s="5">
        <v>0</v>
      </c>
      <c r="K83" s="5">
        <v>0.05</v>
      </c>
    </row>
    <row r="84" spans="1:11" ht="16">
      <c r="A84" s="5" t="s">
        <v>342</v>
      </c>
      <c r="B84" s="5">
        <v>0.29727500000000001</v>
      </c>
      <c r="C84" s="5">
        <v>0</v>
      </c>
      <c r="D84" s="5">
        <v>1.83</v>
      </c>
      <c r="E84" s="5">
        <v>1.1000000000000001</v>
      </c>
      <c r="F84" s="5">
        <v>2.86</v>
      </c>
      <c r="G84" s="5">
        <v>0.01</v>
      </c>
      <c r="H84" s="5">
        <v>1</v>
      </c>
      <c r="I84" s="5">
        <v>4</v>
      </c>
      <c r="J84" s="5">
        <v>0.1</v>
      </c>
      <c r="K84" s="5">
        <v>7.65</v>
      </c>
    </row>
    <row r="85" spans="1:11" ht="16">
      <c r="A85" s="5" t="s">
        <v>341</v>
      </c>
      <c r="B85" s="5">
        <v>0</v>
      </c>
      <c r="C85" s="5">
        <v>0</v>
      </c>
      <c r="D85" s="5">
        <v>8.9999999999999998E-4</v>
      </c>
      <c r="E85" s="5">
        <v>0</v>
      </c>
      <c r="F85" s="5">
        <v>1.41E-3</v>
      </c>
      <c r="G85" s="5">
        <v>0</v>
      </c>
      <c r="H85" s="5">
        <v>0</v>
      </c>
      <c r="I85" s="5">
        <v>0.03</v>
      </c>
      <c r="J85" s="5">
        <v>0</v>
      </c>
      <c r="K85" s="5">
        <v>1.1000000000000001E-3</v>
      </c>
    </row>
    <row r="86" spans="1:11" ht="16">
      <c r="A86" s="5" t="s">
        <v>340</v>
      </c>
      <c r="B86" s="5">
        <v>4.7821316999999999</v>
      </c>
      <c r="C86" s="5">
        <v>0.8</v>
      </c>
      <c r="D86" s="5">
        <v>7.42</v>
      </c>
      <c r="E86" s="5">
        <v>0</v>
      </c>
      <c r="F86" s="5">
        <v>6.06</v>
      </c>
      <c r="G86" s="5">
        <v>7.59</v>
      </c>
      <c r="H86" s="5">
        <v>13</v>
      </c>
      <c r="I86" s="5">
        <v>1.81</v>
      </c>
      <c r="J86" s="5">
        <v>1.87</v>
      </c>
      <c r="K86" s="5">
        <v>3.28</v>
      </c>
    </row>
    <row r="87" spans="1:11" ht="16">
      <c r="A87" s="5" t="s">
        <v>339</v>
      </c>
      <c r="B87" s="5">
        <v>3.5528944999999998</v>
      </c>
      <c r="C87" s="5">
        <v>0</v>
      </c>
      <c r="D87" s="5">
        <v>8.5000000000000006E-3</v>
      </c>
      <c r="E87" s="5">
        <v>0</v>
      </c>
      <c r="F87" s="5">
        <v>4.1000000000000003E-3</v>
      </c>
      <c r="G87" s="5">
        <v>0.03</v>
      </c>
      <c r="H87" s="5">
        <v>12.2</v>
      </c>
      <c r="I87" s="5">
        <v>0.1</v>
      </c>
      <c r="J87" s="5">
        <v>1.81</v>
      </c>
      <c r="K87" s="5">
        <v>1.1000000000000001E-3</v>
      </c>
    </row>
    <row r="88" spans="1:11" ht="16">
      <c r="A88" s="5" t="s">
        <v>338</v>
      </c>
      <c r="B88" s="5">
        <v>2.6778799999999998E-2</v>
      </c>
      <c r="C88" s="5">
        <v>0</v>
      </c>
      <c r="D88" s="5">
        <v>0.12</v>
      </c>
      <c r="E88" s="5">
        <v>6.9</v>
      </c>
      <c r="F88" s="5">
        <v>0.14000000000000001</v>
      </c>
      <c r="G88" s="5">
        <v>0</v>
      </c>
      <c r="H88" s="5">
        <v>0</v>
      </c>
      <c r="I88" s="5">
        <v>1.03</v>
      </c>
      <c r="J88" s="5">
        <v>0.05</v>
      </c>
      <c r="K88" s="5">
        <v>0.02</v>
      </c>
    </row>
    <row r="89" spans="1:11" ht="16">
      <c r="A89" s="5" t="s">
        <v>337</v>
      </c>
      <c r="B89" s="5">
        <v>0</v>
      </c>
      <c r="C89" s="5">
        <v>0</v>
      </c>
      <c r="D89" s="5">
        <v>1E-3</v>
      </c>
      <c r="E89" s="5">
        <v>0</v>
      </c>
      <c r="F89" s="5">
        <v>1.1299999999999999E-3</v>
      </c>
      <c r="G89" s="5">
        <v>0</v>
      </c>
      <c r="H89" s="5">
        <v>0</v>
      </c>
      <c r="I89" s="5">
        <v>0.1</v>
      </c>
      <c r="J89" s="5">
        <v>0.04</v>
      </c>
      <c r="K89" s="5">
        <v>1.1999999999999999E-3</v>
      </c>
    </row>
    <row r="90" spans="1:11" ht="16">
      <c r="A90" s="5" t="s">
        <v>336</v>
      </c>
      <c r="B90" s="5">
        <v>0.32429999999999998</v>
      </c>
      <c r="C90" s="5">
        <v>0</v>
      </c>
      <c r="D90" s="5">
        <v>0.05</v>
      </c>
      <c r="E90" s="5">
        <v>0</v>
      </c>
      <c r="F90" s="5">
        <v>0.06</v>
      </c>
      <c r="G90" s="5">
        <v>0.65</v>
      </c>
      <c r="H90" s="5">
        <v>0</v>
      </c>
      <c r="I90" s="5">
        <v>7.0000000000000007E-2</v>
      </c>
      <c r="J90" s="5">
        <v>0.3</v>
      </c>
      <c r="K90" s="5">
        <v>1.1999999999999999E-3</v>
      </c>
    </row>
    <row r="91" spans="1:11" ht="16">
      <c r="A91" s="5" t="s">
        <v>335</v>
      </c>
      <c r="B91" s="5">
        <v>1.90222E-2</v>
      </c>
      <c r="C91" s="5">
        <v>0</v>
      </c>
      <c r="D91" s="5">
        <v>0.01</v>
      </c>
      <c r="E91" s="5">
        <v>0</v>
      </c>
      <c r="F91" s="5">
        <v>0.01</v>
      </c>
      <c r="G91" s="5">
        <v>0.05</v>
      </c>
      <c r="H91" s="5">
        <v>0</v>
      </c>
      <c r="I91" s="5">
        <v>0.03</v>
      </c>
      <c r="J91" s="5">
        <v>0.16</v>
      </c>
      <c r="K91" s="5">
        <v>0.02</v>
      </c>
    </row>
    <row r="92" spans="1:11" ht="16">
      <c r="A92" s="5" t="s">
        <v>334</v>
      </c>
      <c r="B92" s="5">
        <v>1.8500000000000001E-3</v>
      </c>
      <c r="C92" s="5">
        <v>0</v>
      </c>
      <c r="D92" s="5">
        <v>0.04</v>
      </c>
      <c r="E92" s="5">
        <v>0.7</v>
      </c>
      <c r="F92" s="5">
        <v>0.02</v>
      </c>
      <c r="G92" s="5">
        <v>0</v>
      </c>
      <c r="H92" s="5">
        <v>0</v>
      </c>
      <c r="I92" s="5">
        <v>0.14000000000000001</v>
      </c>
      <c r="J92" s="5">
        <v>0.02</v>
      </c>
      <c r="K92" s="5">
        <v>7.7000000000000002E-3</v>
      </c>
    </row>
    <row r="93" spans="1:11" ht="16">
      <c r="A93" s="5" t="s">
        <v>333</v>
      </c>
      <c r="B93" s="5">
        <v>8.1300000000000001E-3</v>
      </c>
      <c r="C93" s="5">
        <v>0</v>
      </c>
      <c r="D93" s="5">
        <v>0.01</v>
      </c>
      <c r="E93" s="5">
        <v>2.2000000000000002</v>
      </c>
      <c r="F93" s="5">
        <v>0.04</v>
      </c>
      <c r="G93" s="5">
        <v>0</v>
      </c>
      <c r="H93" s="5">
        <v>0</v>
      </c>
      <c r="I93" s="5">
        <v>0.65</v>
      </c>
      <c r="J93" s="5">
        <v>0.06</v>
      </c>
      <c r="K93" s="5">
        <v>0.11</v>
      </c>
    </row>
    <row r="94" spans="1:11" ht="16">
      <c r="A94" s="5" t="s">
        <v>332</v>
      </c>
      <c r="B94" s="5">
        <v>1.8485959999999999</v>
      </c>
      <c r="C94" s="5">
        <v>0</v>
      </c>
      <c r="D94" s="5">
        <v>2.7000000000000001E-3</v>
      </c>
      <c r="E94" s="5">
        <v>0</v>
      </c>
      <c r="F94" s="5">
        <v>8.4000000000000003E-4</v>
      </c>
      <c r="G94" s="5">
        <v>0.88</v>
      </c>
      <c r="H94" s="5">
        <v>0.5</v>
      </c>
      <c r="I94" s="5">
        <v>0.5</v>
      </c>
      <c r="J94" s="5">
        <v>0.1</v>
      </c>
      <c r="K94" s="5">
        <v>0.02</v>
      </c>
    </row>
    <row r="95" spans="1:11" ht="16">
      <c r="A95" s="5" t="s">
        <v>331</v>
      </c>
      <c r="B95" s="5">
        <v>5.3988399999999999E-2</v>
      </c>
      <c r="C95" s="5">
        <v>0</v>
      </c>
      <c r="D95" s="5">
        <v>1.2999999999999999E-3</v>
      </c>
      <c r="E95" s="5">
        <v>0</v>
      </c>
      <c r="F95" s="5">
        <v>3.2000000000000003E-4</v>
      </c>
      <c r="G95" s="5">
        <v>5.0000000000000001E-3</v>
      </c>
      <c r="H95" s="5">
        <v>11.5</v>
      </c>
      <c r="I95" s="5">
        <v>0.1</v>
      </c>
      <c r="J95" s="5">
        <v>0.04</v>
      </c>
      <c r="K95" s="5">
        <v>7.0000000000000007E-2</v>
      </c>
    </row>
    <row r="96" spans="1:11" ht="16">
      <c r="A96" s="5" t="s">
        <v>330</v>
      </c>
      <c r="B96" s="5">
        <v>3.6900000000000002E-4</v>
      </c>
      <c r="C96" s="5">
        <v>0</v>
      </c>
      <c r="D96" s="5">
        <v>2.0000000000000001E-4</v>
      </c>
      <c r="E96" s="5">
        <v>0</v>
      </c>
      <c r="F96" s="5">
        <v>1.25E-3</v>
      </c>
      <c r="G96" s="5">
        <v>0</v>
      </c>
      <c r="H96" s="5">
        <v>0</v>
      </c>
      <c r="I96" s="5">
        <v>0.25</v>
      </c>
      <c r="J96" s="5">
        <v>0</v>
      </c>
      <c r="K96" s="5">
        <v>1.1999999999999999E-3</v>
      </c>
    </row>
    <row r="97" spans="1:11" ht="16">
      <c r="A97" s="5" t="s">
        <v>329</v>
      </c>
      <c r="B97" s="5">
        <v>3.6900000000000002E-4</v>
      </c>
      <c r="C97" s="5">
        <v>0</v>
      </c>
      <c r="D97" s="5">
        <v>0.02</v>
      </c>
      <c r="E97" s="5">
        <v>1.1000000000000001</v>
      </c>
      <c r="F97" s="5">
        <v>0.06</v>
      </c>
      <c r="G97" s="5">
        <v>7.0000000000000007E-2</v>
      </c>
      <c r="H97" s="5">
        <v>0</v>
      </c>
      <c r="I97" s="5">
        <v>0.1</v>
      </c>
      <c r="J97" s="5">
        <v>0</v>
      </c>
      <c r="K97" s="5">
        <v>0.08</v>
      </c>
    </row>
    <row r="98" spans="1:11" ht="16">
      <c r="A98" s="5" t="s">
        <v>328</v>
      </c>
      <c r="B98" s="5">
        <v>0.2037648</v>
      </c>
      <c r="C98" s="5">
        <v>0</v>
      </c>
      <c r="D98" s="5">
        <v>0.39</v>
      </c>
      <c r="E98" s="5">
        <v>0.4</v>
      </c>
      <c r="F98" s="5">
        <v>0.36</v>
      </c>
      <c r="G98" s="5">
        <v>7.0000000000000007E-2</v>
      </c>
      <c r="H98" s="5">
        <v>0.9</v>
      </c>
      <c r="I98" s="5">
        <v>0.55000000000000004</v>
      </c>
      <c r="J98" s="5">
        <v>0.88</v>
      </c>
      <c r="K98" s="5">
        <v>0.26</v>
      </c>
    </row>
    <row r="99" spans="1:11" ht="16">
      <c r="A99" s="5" t="s">
        <v>327</v>
      </c>
      <c r="B99" s="5">
        <v>1.3670709000000001</v>
      </c>
      <c r="C99" s="5">
        <v>0</v>
      </c>
      <c r="D99" s="5">
        <v>0.18</v>
      </c>
      <c r="E99" s="5">
        <v>0.4</v>
      </c>
      <c r="F99" s="5">
        <v>0.26</v>
      </c>
      <c r="G99" s="5">
        <v>1.52</v>
      </c>
      <c r="H99" s="5">
        <v>2.9</v>
      </c>
      <c r="I99" s="5">
        <v>0.1</v>
      </c>
      <c r="J99" s="5">
        <v>2.09</v>
      </c>
      <c r="K99" s="5">
        <v>0.03</v>
      </c>
    </row>
    <row r="100" spans="1:11" ht="16">
      <c r="A100" s="5" t="s">
        <v>326</v>
      </c>
      <c r="B100" s="5">
        <v>0</v>
      </c>
      <c r="C100" s="5">
        <v>0</v>
      </c>
      <c r="D100" s="5">
        <v>0.61</v>
      </c>
      <c r="E100" s="5">
        <v>0</v>
      </c>
      <c r="F100" s="5">
        <v>0.3</v>
      </c>
      <c r="G100" s="5">
        <v>1.1000000000000001</v>
      </c>
      <c r="H100" s="5">
        <v>0</v>
      </c>
      <c r="I100" s="5">
        <v>0.28999999999999998</v>
      </c>
      <c r="J100" s="5">
        <v>0</v>
      </c>
      <c r="K100" s="5">
        <v>0.2</v>
      </c>
    </row>
    <row r="101" spans="1:11" ht="16">
      <c r="A101" s="5" t="s">
        <v>325</v>
      </c>
      <c r="B101" s="5">
        <v>0</v>
      </c>
      <c r="C101" s="5">
        <v>0</v>
      </c>
      <c r="D101" s="5">
        <v>0.1</v>
      </c>
      <c r="E101" s="5">
        <v>0</v>
      </c>
      <c r="F101" s="5">
        <v>0.1</v>
      </c>
      <c r="G101" s="5">
        <v>0</v>
      </c>
      <c r="H101" s="5">
        <v>0</v>
      </c>
      <c r="I101" s="5">
        <v>0</v>
      </c>
      <c r="J101" s="5">
        <v>0</v>
      </c>
      <c r="K101" s="5">
        <v>0</v>
      </c>
    </row>
    <row r="102" spans="1:11" ht="16">
      <c r="A102" s="5" t="s">
        <v>324</v>
      </c>
      <c r="B102" s="5">
        <v>0.35957410000000001</v>
      </c>
      <c r="C102" s="5">
        <v>3.4</v>
      </c>
      <c r="D102" s="5">
        <v>15.8</v>
      </c>
      <c r="E102" s="5">
        <v>2.1</v>
      </c>
      <c r="F102" s="5">
        <v>7.24</v>
      </c>
      <c r="G102" s="5">
        <v>6.82</v>
      </c>
      <c r="H102" s="5">
        <v>6.4</v>
      </c>
      <c r="I102" s="5">
        <v>5.0999999999999996</v>
      </c>
      <c r="J102" s="5">
        <v>2.9</v>
      </c>
      <c r="K102" s="5">
        <v>11.16</v>
      </c>
    </row>
    <row r="103" spans="1:11" ht="16">
      <c r="A103" s="5" t="s">
        <v>323</v>
      </c>
      <c r="B103" s="5">
        <v>1.23E-3</v>
      </c>
      <c r="C103" s="5">
        <v>0</v>
      </c>
      <c r="D103" s="5">
        <v>1</v>
      </c>
      <c r="E103" s="5">
        <v>1</v>
      </c>
      <c r="F103" s="5">
        <v>0.2</v>
      </c>
      <c r="G103" s="5">
        <v>0.52</v>
      </c>
      <c r="H103" s="5">
        <v>0</v>
      </c>
      <c r="I103" s="5">
        <v>0.03</v>
      </c>
      <c r="J103" s="5">
        <v>0</v>
      </c>
      <c r="K103" s="5">
        <v>0</v>
      </c>
    </row>
    <row r="104" spans="1:11" ht="16">
      <c r="A104" s="5" t="s">
        <v>322</v>
      </c>
      <c r="B104" s="5">
        <v>3.0800000000000001E-4</v>
      </c>
      <c r="C104" s="5">
        <v>0</v>
      </c>
      <c r="D104" s="5">
        <v>6.0000000000000001E-3</v>
      </c>
      <c r="E104" s="5">
        <v>0</v>
      </c>
      <c r="F104" s="5">
        <v>4.0000000000000001E-3</v>
      </c>
      <c r="G104" s="5">
        <v>0</v>
      </c>
      <c r="H104" s="5">
        <v>0</v>
      </c>
      <c r="I104" s="5">
        <v>0</v>
      </c>
      <c r="J104" s="5">
        <v>0.06</v>
      </c>
      <c r="K104" s="5">
        <v>8.6999999999999994E-3</v>
      </c>
    </row>
    <row r="105" spans="1:11" ht="16">
      <c r="A105" s="5" t="s">
        <v>321</v>
      </c>
      <c r="B105" s="5">
        <v>2.12999E-2</v>
      </c>
      <c r="C105" s="5">
        <v>0</v>
      </c>
      <c r="D105" s="5">
        <v>2.14</v>
      </c>
      <c r="E105" s="5">
        <v>0.4</v>
      </c>
      <c r="F105" s="5">
        <v>1.5</v>
      </c>
      <c r="G105" s="5">
        <v>1.4</v>
      </c>
      <c r="H105" s="5">
        <v>0</v>
      </c>
      <c r="I105" s="5">
        <v>0.59</v>
      </c>
      <c r="J105" s="5">
        <v>0.3</v>
      </c>
      <c r="K105" s="5">
        <v>2.56</v>
      </c>
    </row>
    <row r="106" spans="1:11" ht="16">
      <c r="A106" s="5" t="s">
        <v>320</v>
      </c>
      <c r="B106" s="5">
        <v>8.0000000000000002E-3</v>
      </c>
      <c r="C106" s="5">
        <v>0</v>
      </c>
      <c r="D106" s="5">
        <v>0.47</v>
      </c>
      <c r="E106" s="5">
        <v>0.4</v>
      </c>
      <c r="F106" s="5">
        <v>0.44</v>
      </c>
      <c r="G106" s="5">
        <v>0</v>
      </c>
      <c r="H106" s="5">
        <v>0</v>
      </c>
      <c r="I106" s="5">
        <v>0.88</v>
      </c>
      <c r="J106" s="5">
        <v>0</v>
      </c>
      <c r="K106" s="5">
        <v>0.93</v>
      </c>
    </row>
    <row r="107" spans="1:11" ht="16">
      <c r="A107" s="5" t="s">
        <v>319</v>
      </c>
      <c r="B107" s="5">
        <v>0.91066239999999998</v>
      </c>
      <c r="C107" s="5">
        <v>0.4</v>
      </c>
      <c r="D107" s="5">
        <v>1.29</v>
      </c>
      <c r="E107" s="5">
        <v>0</v>
      </c>
      <c r="F107" s="5">
        <v>1.91</v>
      </c>
      <c r="G107" s="5">
        <v>0.3</v>
      </c>
      <c r="H107" s="5">
        <v>0.5</v>
      </c>
      <c r="I107" s="5">
        <v>0</v>
      </c>
      <c r="J107" s="5">
        <v>0.12</v>
      </c>
      <c r="K107" s="5">
        <v>0.2</v>
      </c>
    </row>
    <row r="108" spans="1:11" ht="16">
      <c r="A108" s="5" t="s">
        <v>318</v>
      </c>
      <c r="B108" s="5">
        <v>0.72555040000000004</v>
      </c>
      <c r="C108" s="5">
        <v>4.5</v>
      </c>
      <c r="D108" s="5">
        <v>20</v>
      </c>
      <c r="E108" s="5">
        <v>0</v>
      </c>
      <c r="F108" s="5">
        <v>8.9</v>
      </c>
      <c r="G108" s="5">
        <v>4.82</v>
      </c>
      <c r="H108" s="5">
        <v>0.5</v>
      </c>
      <c r="I108" s="5">
        <v>1.98</v>
      </c>
      <c r="J108" s="5">
        <v>0.5</v>
      </c>
      <c r="K108" s="5">
        <v>1.8</v>
      </c>
    </row>
    <row r="109" spans="1:11" ht="16">
      <c r="A109" s="5" t="s">
        <v>317</v>
      </c>
      <c r="B109" s="5">
        <v>5.4050000000000001E-2</v>
      </c>
      <c r="C109" s="5">
        <v>0</v>
      </c>
      <c r="D109" s="5">
        <v>0.08</v>
      </c>
      <c r="E109" s="5">
        <v>0</v>
      </c>
      <c r="F109" s="5">
        <v>2.36</v>
      </c>
      <c r="G109" s="5">
        <v>5.0000000000000001E-3</v>
      </c>
      <c r="H109" s="5">
        <v>3</v>
      </c>
      <c r="I109" s="5">
        <v>0</v>
      </c>
      <c r="J109" s="5">
        <v>0</v>
      </c>
      <c r="K109" s="5">
        <v>0.03</v>
      </c>
    </row>
    <row r="110" spans="1:11" ht="16">
      <c r="A110" s="5" t="s">
        <v>316</v>
      </c>
      <c r="B110" s="5">
        <v>0.15125379999999999</v>
      </c>
      <c r="C110" s="5">
        <v>0</v>
      </c>
      <c r="D110" s="5">
        <v>0.36</v>
      </c>
      <c r="E110" s="5">
        <v>0.4</v>
      </c>
      <c r="F110" s="5">
        <v>0.2</v>
      </c>
      <c r="G110" s="5">
        <v>0</v>
      </c>
      <c r="H110" s="5">
        <v>0</v>
      </c>
      <c r="I110" s="5">
        <v>0.12</v>
      </c>
      <c r="J110" s="5">
        <v>1.4</v>
      </c>
      <c r="K110" s="5">
        <v>2.5</v>
      </c>
    </row>
    <row r="111" spans="1:11" ht="16">
      <c r="A111" s="5" t="s">
        <v>315</v>
      </c>
      <c r="B111" s="5">
        <v>0</v>
      </c>
      <c r="C111" s="5">
        <v>0</v>
      </c>
      <c r="D111" s="5">
        <v>0.01</v>
      </c>
      <c r="E111" s="5">
        <v>0</v>
      </c>
      <c r="F111" s="5">
        <v>0.02</v>
      </c>
      <c r="G111" s="5">
        <v>0</v>
      </c>
      <c r="H111" s="5">
        <v>0</v>
      </c>
      <c r="I111" s="5">
        <v>0.12</v>
      </c>
      <c r="J111" s="5">
        <v>0</v>
      </c>
      <c r="K111" s="5">
        <v>0.01</v>
      </c>
    </row>
    <row r="112" spans="1:11" ht="16">
      <c r="A112" s="5" t="s">
        <v>314</v>
      </c>
      <c r="B112" s="5">
        <v>0</v>
      </c>
      <c r="C112" s="5">
        <v>0</v>
      </c>
      <c r="D112" s="5">
        <v>0.5</v>
      </c>
      <c r="E112" s="5">
        <v>0</v>
      </c>
      <c r="F112" s="5">
        <v>0.4</v>
      </c>
      <c r="G112" s="5">
        <v>0</v>
      </c>
      <c r="H112" s="5">
        <v>0</v>
      </c>
      <c r="I112" s="5">
        <v>0</v>
      </c>
      <c r="J112" s="5">
        <v>0</v>
      </c>
      <c r="K112" s="5">
        <v>0.03</v>
      </c>
    </row>
    <row r="113" spans="1:11" ht="16">
      <c r="A113" s="5" t="s">
        <v>313</v>
      </c>
      <c r="B113" s="5">
        <v>0</v>
      </c>
      <c r="C113" s="5">
        <v>0</v>
      </c>
      <c r="D113" s="5">
        <v>0.1</v>
      </c>
      <c r="E113" s="5">
        <v>0</v>
      </c>
      <c r="F113" s="5">
        <v>9.3699999999999999E-3</v>
      </c>
      <c r="G113" s="5">
        <v>0</v>
      </c>
      <c r="H113" s="5">
        <v>0</v>
      </c>
      <c r="I113" s="5">
        <v>0</v>
      </c>
      <c r="J113" s="5">
        <v>0</v>
      </c>
      <c r="K113" s="5">
        <v>0</v>
      </c>
    </row>
    <row r="114" spans="1:11" ht="16">
      <c r="A114" s="5" t="s">
        <v>312</v>
      </c>
      <c r="B114" s="5">
        <v>0</v>
      </c>
      <c r="C114" s="5">
        <v>0</v>
      </c>
      <c r="D114" s="5">
        <v>0.2</v>
      </c>
      <c r="E114" s="5">
        <v>0</v>
      </c>
      <c r="F114" s="5">
        <v>0</v>
      </c>
      <c r="G114" s="5">
        <v>0.42</v>
      </c>
      <c r="H114" s="5">
        <v>0</v>
      </c>
      <c r="I114" s="5">
        <v>0</v>
      </c>
      <c r="J114" s="5">
        <v>0</v>
      </c>
      <c r="K114" s="5">
        <v>0</v>
      </c>
    </row>
    <row r="115" spans="1:11" ht="16">
      <c r="A115" s="5" t="s">
        <v>311</v>
      </c>
      <c r="B115" s="5">
        <v>0</v>
      </c>
      <c r="C115" s="5">
        <v>0</v>
      </c>
      <c r="D115" s="5">
        <v>0</v>
      </c>
      <c r="E115" s="5">
        <v>0</v>
      </c>
      <c r="F115" s="5">
        <v>4.0000000000000003E-5</v>
      </c>
      <c r="G115" s="5">
        <v>0</v>
      </c>
      <c r="H115" s="5">
        <v>0</v>
      </c>
      <c r="I115" s="5">
        <v>0</v>
      </c>
      <c r="J115" s="5">
        <v>0</v>
      </c>
      <c r="K115" s="5">
        <v>0</v>
      </c>
    </row>
    <row r="116" spans="1:11" ht="16">
      <c r="A116" s="5" t="s">
        <v>310</v>
      </c>
      <c r="B116" s="5">
        <v>0</v>
      </c>
      <c r="C116" s="5">
        <v>0</v>
      </c>
      <c r="D116" s="5">
        <v>0</v>
      </c>
      <c r="E116" s="5">
        <v>0</v>
      </c>
      <c r="F116" s="5">
        <v>0.03</v>
      </c>
      <c r="G116" s="5">
        <v>0.02</v>
      </c>
      <c r="H116" s="5">
        <v>0</v>
      </c>
      <c r="I116" s="5">
        <v>0</v>
      </c>
      <c r="J116" s="5">
        <v>0</v>
      </c>
      <c r="K116" s="5">
        <v>0</v>
      </c>
    </row>
    <row r="117" spans="1:11" ht="16">
      <c r="A117" s="5" t="s">
        <v>309</v>
      </c>
      <c r="B117" s="5">
        <v>2.4286791999999999</v>
      </c>
      <c r="C117" s="5">
        <v>4.5</v>
      </c>
      <c r="D117" s="5">
        <v>8.9600000000000009</v>
      </c>
      <c r="E117" s="5">
        <v>12.7</v>
      </c>
      <c r="F117" s="5">
        <v>25.2</v>
      </c>
      <c r="G117" s="5">
        <v>8.56</v>
      </c>
      <c r="H117" s="5">
        <v>15.9</v>
      </c>
      <c r="I117" s="5">
        <v>15.5</v>
      </c>
      <c r="J117" s="5">
        <v>7.3</v>
      </c>
      <c r="K117" s="5">
        <v>13.48</v>
      </c>
    </row>
    <row r="118" spans="1:11" ht="16">
      <c r="A118" s="5" t="s">
        <v>308</v>
      </c>
      <c r="B118" s="5">
        <v>0.22001670000000001</v>
      </c>
      <c r="C118" s="5">
        <v>0</v>
      </c>
      <c r="D118" s="5">
        <v>3.3</v>
      </c>
      <c r="E118" s="5">
        <v>1.3</v>
      </c>
      <c r="F118" s="5">
        <v>4.24</v>
      </c>
      <c r="G118" s="5">
        <v>2.34</v>
      </c>
      <c r="H118" s="5">
        <v>0</v>
      </c>
      <c r="I118" s="5">
        <v>2.2000000000000002</v>
      </c>
      <c r="J118" s="5">
        <v>0.1</v>
      </c>
      <c r="K118" s="5">
        <v>8.94</v>
      </c>
    </row>
    <row r="119" spans="1:11" ht="16">
      <c r="A119" s="5" t="s">
        <v>307</v>
      </c>
      <c r="B119" s="5">
        <v>1.1196598</v>
      </c>
      <c r="C119" s="5">
        <v>2.6</v>
      </c>
      <c r="D119" s="5">
        <v>5.9</v>
      </c>
      <c r="E119" s="5">
        <v>2.1</v>
      </c>
      <c r="F119" s="5">
        <v>7.2</v>
      </c>
      <c r="G119" s="5">
        <v>4.8099999999999996</v>
      </c>
      <c r="H119" s="5">
        <v>2.4</v>
      </c>
      <c r="I119" s="5">
        <v>3.21</v>
      </c>
      <c r="J119" s="5">
        <v>8.9</v>
      </c>
      <c r="K119" s="5">
        <v>11.1</v>
      </c>
    </row>
    <row r="120" spans="1:11" ht="16">
      <c r="A120" s="5" t="s">
        <v>306</v>
      </c>
      <c r="B120" s="5">
        <v>1.48E-3</v>
      </c>
      <c r="C120" s="5">
        <v>0</v>
      </c>
      <c r="D120" s="5">
        <v>0.88</v>
      </c>
      <c r="E120" s="5">
        <v>0</v>
      </c>
      <c r="F120" s="5">
        <v>0.43</v>
      </c>
      <c r="G120" s="5">
        <v>5.0000000000000001E-3</v>
      </c>
      <c r="H120" s="5">
        <v>0</v>
      </c>
      <c r="I120" s="5">
        <v>1.4</v>
      </c>
      <c r="J120" s="5">
        <v>0</v>
      </c>
      <c r="K120" s="5">
        <v>0.02</v>
      </c>
    </row>
    <row r="121" spans="1:11" ht="16">
      <c r="A121" s="5" t="s">
        <v>305</v>
      </c>
      <c r="B121" s="5">
        <v>0</v>
      </c>
      <c r="C121" s="5">
        <v>0</v>
      </c>
      <c r="D121" s="5">
        <v>2.0000000000000001E-4</v>
      </c>
      <c r="E121" s="5">
        <v>0</v>
      </c>
      <c r="F121" s="5">
        <v>1.41E-3</v>
      </c>
      <c r="G121" s="5">
        <v>0</v>
      </c>
      <c r="H121" s="5">
        <v>0</v>
      </c>
      <c r="I121" s="5">
        <v>0.1</v>
      </c>
      <c r="J121" s="5">
        <v>0.11</v>
      </c>
      <c r="K121" s="5">
        <v>0.01</v>
      </c>
    </row>
    <row r="122" spans="1:11" ht="16">
      <c r="A122" s="5" t="s">
        <v>304</v>
      </c>
      <c r="B122" s="5">
        <v>0</v>
      </c>
      <c r="C122" s="5">
        <v>0</v>
      </c>
      <c r="D122" s="5">
        <v>0</v>
      </c>
      <c r="E122" s="5">
        <v>0</v>
      </c>
      <c r="F122" s="5">
        <v>0</v>
      </c>
      <c r="G122" s="5">
        <v>0</v>
      </c>
      <c r="H122" s="5">
        <v>0</v>
      </c>
      <c r="I122" s="5">
        <v>0</v>
      </c>
      <c r="J122" s="5">
        <v>0</v>
      </c>
      <c r="K122" s="5">
        <v>0</v>
      </c>
    </row>
    <row r="123" spans="1:11" ht="16">
      <c r="A123" s="5" t="s">
        <v>303</v>
      </c>
      <c r="B123" s="5">
        <v>0.14497460000000001</v>
      </c>
      <c r="C123" s="5">
        <v>0</v>
      </c>
      <c r="D123" s="5">
        <v>0.54</v>
      </c>
      <c r="E123" s="5">
        <v>0</v>
      </c>
      <c r="F123" s="5">
        <v>0.43</v>
      </c>
      <c r="G123" s="5">
        <v>0.04</v>
      </c>
      <c r="H123" s="5">
        <v>0</v>
      </c>
      <c r="I123" s="5">
        <v>0.72</v>
      </c>
      <c r="J123" s="5">
        <v>0.04</v>
      </c>
      <c r="K123" s="5">
        <v>0.35</v>
      </c>
    </row>
    <row r="124" spans="1:11" ht="16">
      <c r="A124" s="5" t="s">
        <v>302</v>
      </c>
      <c r="B124" s="5">
        <v>1.4024681000000001</v>
      </c>
      <c r="C124" s="5">
        <v>0</v>
      </c>
      <c r="D124" s="5">
        <v>1.37</v>
      </c>
      <c r="E124" s="5">
        <v>0</v>
      </c>
      <c r="F124" s="5">
        <v>1.44</v>
      </c>
      <c r="G124" s="5">
        <v>0.5</v>
      </c>
      <c r="H124" s="5">
        <v>0.5</v>
      </c>
      <c r="I124" s="5">
        <v>0.41</v>
      </c>
      <c r="J124" s="5">
        <v>4.84</v>
      </c>
      <c r="K124" s="5">
        <v>1.02</v>
      </c>
    </row>
    <row r="125" spans="1:11" ht="16">
      <c r="A125" s="5" t="s">
        <v>301</v>
      </c>
      <c r="B125" s="5">
        <v>0.50744199999999995</v>
      </c>
      <c r="C125" s="5">
        <v>0</v>
      </c>
      <c r="D125" s="5">
        <v>2.16</v>
      </c>
      <c r="E125" s="5">
        <v>0</v>
      </c>
      <c r="F125" s="5">
        <v>2.09</v>
      </c>
      <c r="G125" s="5">
        <v>0.02</v>
      </c>
      <c r="H125" s="5">
        <v>0.5</v>
      </c>
      <c r="I125" s="5">
        <v>2.29</v>
      </c>
      <c r="J125" s="5">
        <v>0.32</v>
      </c>
      <c r="K125" s="5">
        <v>11.57</v>
      </c>
    </row>
    <row r="126" spans="1:11" ht="16">
      <c r="A126" s="5" t="s">
        <v>300</v>
      </c>
      <c r="B126" s="5">
        <v>2.5924914000000001</v>
      </c>
      <c r="C126" s="5">
        <v>0</v>
      </c>
      <c r="D126" s="5">
        <v>7.1000000000000004E-3</v>
      </c>
      <c r="E126" s="5">
        <v>0</v>
      </c>
      <c r="F126" s="5">
        <v>3.7799999999999999E-3</v>
      </c>
      <c r="G126" s="5">
        <v>0.28000000000000003</v>
      </c>
      <c r="H126" s="5">
        <v>5.4</v>
      </c>
      <c r="I126" s="5">
        <v>0.22</v>
      </c>
      <c r="J126" s="5">
        <v>0.77</v>
      </c>
      <c r="K126" s="5">
        <v>1.1000000000000001E-3</v>
      </c>
    </row>
    <row r="127" spans="1:11" ht="16">
      <c r="A127" s="5" t="s">
        <v>299</v>
      </c>
      <c r="B127" s="5">
        <v>0</v>
      </c>
      <c r="C127" s="5">
        <v>0</v>
      </c>
      <c r="D127" s="5">
        <v>0</v>
      </c>
      <c r="E127" s="5">
        <v>0</v>
      </c>
      <c r="F127" s="5">
        <v>1.2E-4</v>
      </c>
      <c r="G127" s="5">
        <v>0</v>
      </c>
      <c r="H127" s="5">
        <v>0</v>
      </c>
      <c r="I127" s="5">
        <v>0</v>
      </c>
      <c r="J127" s="5">
        <v>0.1</v>
      </c>
      <c r="K127" s="5">
        <v>1E-4</v>
      </c>
    </row>
    <row r="128" spans="1:11" ht="16">
      <c r="A128" s="5" t="s">
        <v>298</v>
      </c>
      <c r="B128" s="5">
        <v>1.7731846</v>
      </c>
      <c r="C128" s="5">
        <v>2.1</v>
      </c>
      <c r="D128" s="5">
        <v>1.37</v>
      </c>
      <c r="E128" s="5">
        <v>0</v>
      </c>
      <c r="F128" s="5">
        <v>1.1200000000000001</v>
      </c>
      <c r="G128" s="5">
        <v>3.32</v>
      </c>
      <c r="H128" s="5">
        <v>7.7</v>
      </c>
      <c r="I128" s="5">
        <v>0.24</v>
      </c>
      <c r="J128" s="5">
        <v>0.72</v>
      </c>
      <c r="K128" s="5">
        <v>1.27</v>
      </c>
    </row>
    <row r="129" spans="1:11" ht="16">
      <c r="A129" s="5" t="s">
        <v>297</v>
      </c>
      <c r="B129" s="5">
        <v>0.17360020000000001</v>
      </c>
      <c r="C129" s="5">
        <v>0</v>
      </c>
      <c r="D129" s="5">
        <v>5.1000000000000004E-3</v>
      </c>
      <c r="E129" s="5">
        <v>0</v>
      </c>
      <c r="F129" s="5">
        <v>0.01</v>
      </c>
      <c r="G129" s="5">
        <v>5.0000000000000001E-3</v>
      </c>
      <c r="H129" s="5">
        <v>1</v>
      </c>
      <c r="I129" s="5">
        <v>2.87</v>
      </c>
      <c r="J129" s="5">
        <v>0</v>
      </c>
      <c r="K129" s="5">
        <v>6.6E-3</v>
      </c>
    </row>
    <row r="130" spans="1:11" ht="16">
      <c r="A130" s="5" t="s">
        <v>296</v>
      </c>
      <c r="B130" s="5">
        <v>5.8500000000000002E-3</v>
      </c>
      <c r="C130" s="5">
        <v>0</v>
      </c>
      <c r="D130" s="5">
        <v>0.52</v>
      </c>
      <c r="E130" s="5">
        <v>0</v>
      </c>
      <c r="F130" s="5">
        <v>0.64</v>
      </c>
      <c r="G130" s="5">
        <v>0.1</v>
      </c>
      <c r="H130" s="5">
        <v>1</v>
      </c>
      <c r="I130" s="5">
        <v>0.41</v>
      </c>
      <c r="J130" s="5">
        <v>0.06</v>
      </c>
      <c r="K130" s="5">
        <v>0.1</v>
      </c>
    </row>
    <row r="131" spans="1:11" ht="16">
      <c r="A131" s="5" t="s">
        <v>295</v>
      </c>
      <c r="B131" s="5">
        <v>3.2319199999999999E-2</v>
      </c>
      <c r="C131" s="5">
        <v>0</v>
      </c>
      <c r="D131" s="5">
        <v>1.5E-3</v>
      </c>
      <c r="E131" s="5">
        <v>0</v>
      </c>
      <c r="F131" s="5">
        <v>1.25E-3</v>
      </c>
      <c r="G131" s="5">
        <v>0</v>
      </c>
      <c r="H131" s="5">
        <v>0</v>
      </c>
      <c r="I131" s="5">
        <v>0.03</v>
      </c>
      <c r="J131" s="5">
        <v>0</v>
      </c>
      <c r="K131" s="5">
        <v>1.6000000000000001E-3</v>
      </c>
    </row>
    <row r="132" spans="1:11" ht="16">
      <c r="A132" s="5" t="s">
        <v>294</v>
      </c>
      <c r="B132" s="5">
        <v>4.9200000000000003E-4</v>
      </c>
      <c r="C132" s="5">
        <v>0</v>
      </c>
      <c r="D132" s="5">
        <v>8.6E-3</v>
      </c>
      <c r="E132" s="5">
        <v>0.7</v>
      </c>
      <c r="F132" s="5">
        <v>7.4400000000000004E-3</v>
      </c>
      <c r="G132" s="5">
        <v>0.01</v>
      </c>
      <c r="H132" s="5">
        <v>0</v>
      </c>
      <c r="I132" s="5">
        <v>7.0000000000000007E-2</v>
      </c>
      <c r="J132" s="5">
        <v>0.1</v>
      </c>
      <c r="K132" s="5">
        <v>1.4E-3</v>
      </c>
    </row>
    <row r="133" spans="1:11" ht="16">
      <c r="A133" s="5" t="s">
        <v>293</v>
      </c>
      <c r="B133" s="5">
        <v>1.1265499999999999E-2</v>
      </c>
      <c r="C133" s="5">
        <v>0</v>
      </c>
      <c r="D133" s="5">
        <v>0.04</v>
      </c>
      <c r="E133" s="5">
        <v>0</v>
      </c>
      <c r="F133" s="5">
        <v>0.03</v>
      </c>
      <c r="G133" s="5">
        <v>0.09</v>
      </c>
      <c r="H133" s="5">
        <v>0</v>
      </c>
      <c r="I133" s="5">
        <v>7.0000000000000007E-2</v>
      </c>
      <c r="J133" s="5">
        <v>0</v>
      </c>
      <c r="K133" s="5">
        <v>1.1000000000000001E-3</v>
      </c>
    </row>
    <row r="134" spans="1:11" ht="16">
      <c r="A134" s="5" t="s">
        <v>292</v>
      </c>
      <c r="B134" s="5">
        <v>9.5451181999999992</v>
      </c>
      <c r="C134" s="5">
        <v>4.9000000000000004</v>
      </c>
      <c r="D134" s="5">
        <v>5.13</v>
      </c>
      <c r="E134" s="5">
        <v>0</v>
      </c>
      <c r="F134" s="5">
        <v>5.28</v>
      </c>
      <c r="G134" s="5">
        <v>5.35</v>
      </c>
      <c r="H134" s="5">
        <v>3.7</v>
      </c>
      <c r="I134" s="5">
        <v>0.99</v>
      </c>
      <c r="J134" s="5">
        <v>1.99</v>
      </c>
      <c r="K134" s="5">
        <v>2.34</v>
      </c>
    </row>
    <row r="135" spans="1:11" ht="16">
      <c r="A135" s="5" t="s">
        <v>291</v>
      </c>
      <c r="B135" s="5">
        <v>1.8674335</v>
      </c>
      <c r="C135" s="5">
        <v>18.899999999999999</v>
      </c>
      <c r="D135" s="5">
        <v>1.66</v>
      </c>
      <c r="E135" s="5">
        <v>0</v>
      </c>
      <c r="F135" s="5">
        <v>1.26</v>
      </c>
      <c r="G135" s="5">
        <v>7.95</v>
      </c>
      <c r="H135" s="5">
        <v>9.6</v>
      </c>
      <c r="I135" s="5">
        <v>8.44</v>
      </c>
      <c r="J135" s="5">
        <v>0.25</v>
      </c>
      <c r="K135" s="5">
        <v>0.37</v>
      </c>
    </row>
    <row r="136" spans="1:11" ht="16">
      <c r="A136" s="5" t="s">
        <v>290</v>
      </c>
      <c r="B136" s="5">
        <v>3.2310569999999998</v>
      </c>
      <c r="C136" s="5">
        <v>0</v>
      </c>
      <c r="D136" s="5">
        <v>0.04</v>
      </c>
      <c r="E136" s="5">
        <v>0</v>
      </c>
      <c r="F136" s="5">
        <v>0.03</v>
      </c>
      <c r="G136" s="5">
        <v>4.79</v>
      </c>
      <c r="H136" s="5">
        <v>0.9</v>
      </c>
      <c r="I136" s="5">
        <v>0.14000000000000001</v>
      </c>
      <c r="J136" s="5">
        <v>11.16</v>
      </c>
      <c r="K136" s="5">
        <v>0.04</v>
      </c>
    </row>
    <row r="137" spans="1:11" ht="16">
      <c r="A137" s="5" t="s">
        <v>289</v>
      </c>
      <c r="B137" s="5">
        <v>0</v>
      </c>
      <c r="C137" s="5">
        <v>0</v>
      </c>
      <c r="D137" s="5">
        <v>0</v>
      </c>
      <c r="E137" s="5">
        <v>0</v>
      </c>
      <c r="F137" s="5">
        <v>2.7000000000000001E-3</v>
      </c>
      <c r="G137" s="5">
        <v>0</v>
      </c>
      <c r="H137" s="5">
        <v>0</v>
      </c>
      <c r="I137" s="5">
        <v>0</v>
      </c>
      <c r="J137" s="5">
        <v>0</v>
      </c>
      <c r="K137" s="5">
        <v>0</v>
      </c>
    </row>
    <row r="138" spans="1:11" ht="16">
      <c r="A138" s="5" t="s">
        <v>288</v>
      </c>
      <c r="B138" s="5">
        <v>0.108654</v>
      </c>
      <c r="C138" s="5">
        <v>0</v>
      </c>
      <c r="D138" s="5">
        <v>0.42</v>
      </c>
      <c r="E138" s="5">
        <v>0</v>
      </c>
      <c r="F138" s="5">
        <v>0.43</v>
      </c>
      <c r="G138" s="5">
        <v>0.61</v>
      </c>
      <c r="H138" s="5">
        <v>0</v>
      </c>
      <c r="I138" s="5">
        <v>0.68</v>
      </c>
      <c r="J138" s="5">
        <v>0.16</v>
      </c>
      <c r="K138" s="5">
        <v>1.37</v>
      </c>
    </row>
    <row r="139" spans="1:11" ht="16">
      <c r="A139" s="5" t="s">
        <v>287</v>
      </c>
      <c r="B139" s="5">
        <v>2.45626E-2</v>
      </c>
      <c r="C139" s="5">
        <v>0</v>
      </c>
      <c r="D139" s="5">
        <v>0.54</v>
      </c>
      <c r="E139" s="5">
        <v>0.7</v>
      </c>
      <c r="F139" s="5">
        <v>0.5</v>
      </c>
      <c r="G139" s="5">
        <v>5.0000000000000001E-3</v>
      </c>
      <c r="H139" s="5">
        <v>0</v>
      </c>
      <c r="I139" s="5">
        <v>0.38</v>
      </c>
      <c r="J139" s="5">
        <v>0.1</v>
      </c>
      <c r="K139" s="5">
        <v>1.71</v>
      </c>
    </row>
    <row r="140" spans="1:11" ht="16">
      <c r="A140" s="5" t="s">
        <v>286</v>
      </c>
      <c r="B140" s="5">
        <v>0</v>
      </c>
      <c r="C140" s="5">
        <v>0</v>
      </c>
      <c r="D140" s="5">
        <v>0</v>
      </c>
      <c r="E140" s="5">
        <v>0</v>
      </c>
      <c r="F140" s="5">
        <v>1.6000000000000001E-4</v>
      </c>
      <c r="G140" s="5">
        <v>0</v>
      </c>
      <c r="H140" s="5">
        <v>0</v>
      </c>
      <c r="I140" s="5">
        <v>0</v>
      </c>
      <c r="J140" s="5">
        <v>0</v>
      </c>
      <c r="K140" s="5">
        <v>0</v>
      </c>
    </row>
    <row r="141" spans="1:11" ht="16">
      <c r="A141" s="5" t="s">
        <v>285</v>
      </c>
      <c r="B141" s="5">
        <v>0</v>
      </c>
      <c r="C141" s="5">
        <v>0</v>
      </c>
      <c r="D141" s="5">
        <v>0</v>
      </c>
      <c r="E141" s="5">
        <v>0</v>
      </c>
      <c r="F141" s="5">
        <v>1E-4</v>
      </c>
      <c r="G141" s="5">
        <v>0</v>
      </c>
      <c r="H141" s="5">
        <v>0</v>
      </c>
      <c r="I141" s="5">
        <v>0</v>
      </c>
      <c r="J141" s="5">
        <v>0</v>
      </c>
      <c r="K141" s="5">
        <v>0</v>
      </c>
    </row>
    <row r="142" spans="1:11" ht="16">
      <c r="A142" s="5" t="s">
        <v>284</v>
      </c>
      <c r="B142" s="5">
        <v>0</v>
      </c>
      <c r="C142" s="5">
        <v>0</v>
      </c>
      <c r="D142" s="5">
        <v>0</v>
      </c>
      <c r="E142" s="5">
        <v>0</v>
      </c>
      <c r="F142" s="5">
        <v>2.7999999999999998E-4</v>
      </c>
      <c r="G142" s="5">
        <v>0</v>
      </c>
      <c r="H142" s="5">
        <v>0</v>
      </c>
      <c r="I142" s="5">
        <v>0</v>
      </c>
      <c r="J142" s="5">
        <v>0</v>
      </c>
      <c r="K142" s="5">
        <v>0</v>
      </c>
    </row>
    <row r="143" spans="1:11" ht="16">
      <c r="A143" s="5" t="s">
        <v>283</v>
      </c>
      <c r="B143" s="5">
        <v>0</v>
      </c>
      <c r="C143" s="5">
        <v>0</v>
      </c>
      <c r="D143" s="5">
        <v>0</v>
      </c>
      <c r="E143" s="5">
        <v>0</v>
      </c>
      <c r="F143" s="5">
        <v>8.0000000000000004E-4</v>
      </c>
      <c r="G143" s="5">
        <v>0</v>
      </c>
      <c r="H143" s="5">
        <v>0</v>
      </c>
      <c r="I143" s="5">
        <v>0</v>
      </c>
      <c r="J143" s="5">
        <v>0</v>
      </c>
      <c r="K143" s="5">
        <v>0</v>
      </c>
    </row>
    <row r="144" spans="1:11" ht="16">
      <c r="A144" s="5" t="s">
        <v>282</v>
      </c>
      <c r="B144" s="5">
        <v>1.24352E-2</v>
      </c>
      <c r="C144" s="5">
        <v>0</v>
      </c>
      <c r="D144" s="5">
        <v>0.02</v>
      </c>
      <c r="E144" s="5">
        <v>13.8</v>
      </c>
      <c r="F144" s="5">
        <v>0.03</v>
      </c>
      <c r="G144" s="5">
        <v>0</v>
      </c>
      <c r="H144" s="5">
        <v>0</v>
      </c>
      <c r="I144" s="5">
        <v>0.55000000000000004</v>
      </c>
      <c r="J144" s="5">
        <v>0</v>
      </c>
      <c r="K144" s="5">
        <v>0.02</v>
      </c>
    </row>
    <row r="145" spans="1:11" ht="16">
      <c r="A145" s="5" t="s">
        <v>281</v>
      </c>
      <c r="B145" s="5">
        <v>0.86307619999999996</v>
      </c>
      <c r="C145" s="5">
        <v>0.3</v>
      </c>
      <c r="D145" s="5">
        <v>8</v>
      </c>
      <c r="E145" s="5">
        <v>0</v>
      </c>
      <c r="F145" s="5">
        <v>9.52</v>
      </c>
      <c r="G145" s="5">
        <v>0.38</v>
      </c>
      <c r="H145" s="5">
        <v>4.3</v>
      </c>
      <c r="I145" s="5">
        <v>3.9</v>
      </c>
      <c r="J145" s="5">
        <v>0.35</v>
      </c>
      <c r="K145" s="5">
        <v>1.1200000000000001</v>
      </c>
    </row>
    <row r="146" spans="1:11" ht="16">
      <c r="A146" s="5" t="s">
        <v>280</v>
      </c>
      <c r="B146" s="5">
        <v>2.7647987999999999</v>
      </c>
      <c r="C146" s="5">
        <v>0</v>
      </c>
      <c r="D146" s="5">
        <v>4.05</v>
      </c>
      <c r="E146" s="5">
        <v>1.5</v>
      </c>
      <c r="F146" s="5">
        <v>4.67</v>
      </c>
      <c r="G146" s="5">
        <v>6.75</v>
      </c>
      <c r="H146" s="5">
        <v>9.3000000000000007</v>
      </c>
      <c r="I146" s="5">
        <v>5.6</v>
      </c>
      <c r="J146" s="5">
        <v>5.69</v>
      </c>
      <c r="K146" s="5">
        <v>5.81</v>
      </c>
    </row>
    <row r="147" spans="1:11" ht="16">
      <c r="A147" s="5" t="s">
        <v>279</v>
      </c>
      <c r="B147" s="5">
        <v>7.3299999999999997E-3</v>
      </c>
      <c r="C147" s="5">
        <v>0</v>
      </c>
      <c r="D147" s="5">
        <v>0.5</v>
      </c>
      <c r="E147" s="5">
        <v>0</v>
      </c>
      <c r="F147" s="5">
        <v>0.28999999999999998</v>
      </c>
      <c r="G147" s="5">
        <v>0.42</v>
      </c>
      <c r="H147" s="5">
        <v>0</v>
      </c>
      <c r="I147" s="5">
        <v>0.14000000000000001</v>
      </c>
      <c r="J147" s="5">
        <v>0</v>
      </c>
      <c r="K147" s="5">
        <v>0.25</v>
      </c>
    </row>
    <row r="148" spans="1:11" ht="16">
      <c r="A148" s="5" t="s">
        <v>278</v>
      </c>
      <c r="B148" s="5">
        <v>0</v>
      </c>
      <c r="C148" s="5">
        <v>0</v>
      </c>
      <c r="D148" s="5">
        <v>1E-4</v>
      </c>
      <c r="E148" s="5">
        <v>0</v>
      </c>
      <c r="F148" s="5">
        <v>3.2200000000000002E-3</v>
      </c>
      <c r="G148" s="5">
        <v>0</v>
      </c>
      <c r="H148" s="5">
        <v>0</v>
      </c>
      <c r="I148" s="5">
        <v>0</v>
      </c>
      <c r="J148" s="5">
        <v>0</v>
      </c>
      <c r="K148" s="5">
        <v>0</v>
      </c>
    </row>
    <row r="149" spans="1:11" ht="16">
      <c r="A149" s="5" t="s">
        <v>277</v>
      </c>
      <c r="B149" s="5">
        <v>0</v>
      </c>
      <c r="C149" s="5">
        <v>0</v>
      </c>
      <c r="D149" s="5">
        <v>1E-4</v>
      </c>
      <c r="E149" s="5">
        <v>0</v>
      </c>
      <c r="F149" s="5">
        <v>5.79E-3</v>
      </c>
      <c r="G149" s="5">
        <v>0</v>
      </c>
      <c r="H149" s="5">
        <v>0</v>
      </c>
      <c r="I149" s="5">
        <v>0</v>
      </c>
      <c r="J149" s="5">
        <v>0</v>
      </c>
      <c r="K149" s="5">
        <v>1.1000000000000001E-3</v>
      </c>
    </row>
    <row r="150" spans="1:11" ht="16">
      <c r="A150" s="5" t="s">
        <v>276</v>
      </c>
      <c r="B150" s="5">
        <v>2.5899999999999999E-3</v>
      </c>
      <c r="C150" s="5">
        <v>0</v>
      </c>
      <c r="D150" s="5">
        <v>1E-3</v>
      </c>
      <c r="E150" s="5">
        <v>0</v>
      </c>
      <c r="F150" s="5">
        <v>0</v>
      </c>
      <c r="G150" s="5">
        <v>1.36</v>
      </c>
      <c r="H150" s="5">
        <v>0</v>
      </c>
      <c r="I150" s="5">
        <v>0</v>
      </c>
      <c r="J150" s="5">
        <v>0</v>
      </c>
      <c r="K150" s="5">
        <v>0</v>
      </c>
    </row>
    <row r="151" spans="1:11" ht="16">
      <c r="A151" s="5" t="s">
        <v>275</v>
      </c>
      <c r="B151" s="5">
        <v>0</v>
      </c>
      <c r="C151" s="5">
        <v>0</v>
      </c>
      <c r="D151" s="5">
        <v>1E-4</v>
      </c>
      <c r="E151" s="5">
        <v>0</v>
      </c>
      <c r="F151" s="5">
        <v>5.0000000000000001E-4</v>
      </c>
      <c r="G151" s="5">
        <v>0</v>
      </c>
      <c r="H151" s="5">
        <v>0</v>
      </c>
      <c r="I151" s="5">
        <v>0</v>
      </c>
      <c r="J151" s="5">
        <v>0</v>
      </c>
      <c r="K151" s="5">
        <v>6.9999999999999999E-4</v>
      </c>
    </row>
    <row r="152" spans="1:11" ht="16">
      <c r="A152" s="5" t="s">
        <v>274</v>
      </c>
      <c r="B152" s="5">
        <v>0</v>
      </c>
      <c r="C152" s="5">
        <v>0</v>
      </c>
      <c r="D152" s="5">
        <v>0</v>
      </c>
      <c r="E152" s="5">
        <v>0</v>
      </c>
      <c r="F152" s="5">
        <v>4.0000000000000003E-5</v>
      </c>
      <c r="G152" s="5">
        <v>0</v>
      </c>
      <c r="H152" s="5">
        <v>0</v>
      </c>
      <c r="I152" s="5">
        <v>0</v>
      </c>
      <c r="J152" s="5">
        <v>0</v>
      </c>
      <c r="K152" s="5">
        <v>0</v>
      </c>
    </row>
    <row r="153" spans="1:11" ht="16">
      <c r="A153" s="5" t="s">
        <v>273</v>
      </c>
      <c r="B153" s="5">
        <v>0.1119783</v>
      </c>
      <c r="C153" s="5">
        <v>0</v>
      </c>
      <c r="D153" s="5">
        <v>0.44</v>
      </c>
      <c r="E153" s="5">
        <v>6.2</v>
      </c>
      <c r="F153" s="5">
        <v>0.59</v>
      </c>
      <c r="G153" s="5">
        <v>5.0000000000000001E-3</v>
      </c>
      <c r="H153" s="5">
        <v>0.5</v>
      </c>
      <c r="I153" s="5">
        <v>1.44</v>
      </c>
      <c r="J153" s="5">
        <v>0.04</v>
      </c>
      <c r="K153" s="5">
        <v>0.1</v>
      </c>
    </row>
    <row r="154" spans="1:11" ht="16">
      <c r="A154" s="5" t="s">
        <v>272</v>
      </c>
      <c r="B154" s="5">
        <v>0</v>
      </c>
      <c r="C154" s="5">
        <v>0</v>
      </c>
      <c r="D154" s="5">
        <v>0</v>
      </c>
      <c r="E154" s="5">
        <v>0</v>
      </c>
      <c r="F154" s="5">
        <v>4.0000000000000002E-4</v>
      </c>
      <c r="G154" s="5">
        <v>0</v>
      </c>
      <c r="H154" s="5">
        <v>0</v>
      </c>
      <c r="I154" s="5">
        <v>0</v>
      </c>
      <c r="J154" s="5">
        <v>0</v>
      </c>
      <c r="K154" s="5">
        <v>0</v>
      </c>
    </row>
    <row r="155" spans="1:11" ht="16">
      <c r="A155" s="5" t="s">
        <v>271</v>
      </c>
      <c r="B155" s="5">
        <v>10.2527545</v>
      </c>
      <c r="C155" s="5">
        <v>0</v>
      </c>
      <c r="D155" s="5">
        <v>0.02</v>
      </c>
      <c r="E155" s="5">
        <v>0</v>
      </c>
      <c r="F155" s="5">
        <v>7.5199999999999998E-3</v>
      </c>
      <c r="G155" s="5">
        <v>4.7699999999999996</v>
      </c>
      <c r="H155" s="5">
        <v>1</v>
      </c>
      <c r="I155" s="5">
        <v>0.11</v>
      </c>
      <c r="J155" s="5">
        <v>0</v>
      </c>
      <c r="K155" s="5">
        <v>0.06</v>
      </c>
    </row>
    <row r="156" spans="1:11" ht="16">
      <c r="A156" s="5" t="s">
        <v>270</v>
      </c>
      <c r="B156" s="5">
        <v>2.14846E-2</v>
      </c>
      <c r="C156" s="5">
        <v>0</v>
      </c>
      <c r="D156" s="5">
        <v>0.32</v>
      </c>
      <c r="E156" s="5">
        <v>0</v>
      </c>
      <c r="F156" s="5">
        <v>0.27</v>
      </c>
      <c r="G156" s="5">
        <v>0.22</v>
      </c>
      <c r="H156" s="5">
        <v>0.5</v>
      </c>
      <c r="I156" s="5">
        <v>0.03</v>
      </c>
      <c r="J156" s="5">
        <v>0.02</v>
      </c>
      <c r="K156" s="5">
        <v>0.15</v>
      </c>
    </row>
    <row r="157" spans="1:11" ht="16">
      <c r="A157" s="5" t="s">
        <v>269</v>
      </c>
      <c r="B157" s="5">
        <v>2.4677085000000001</v>
      </c>
      <c r="C157" s="5">
        <v>0</v>
      </c>
      <c r="D157" s="5">
        <v>0.03</v>
      </c>
      <c r="E157" s="5">
        <v>0</v>
      </c>
      <c r="F157" s="5">
        <v>7.0000000000000007E-2</v>
      </c>
      <c r="G157" s="5">
        <v>2.88</v>
      </c>
      <c r="H157" s="5">
        <v>1.4</v>
      </c>
      <c r="I157" s="5">
        <v>1.47</v>
      </c>
      <c r="J157" s="5">
        <v>0.18</v>
      </c>
      <c r="K157" s="5">
        <v>0.54</v>
      </c>
    </row>
    <row r="158" spans="1:11" ht="16">
      <c r="A158" s="5" t="s">
        <v>268</v>
      </c>
      <c r="B158" s="5">
        <v>0.1753855</v>
      </c>
      <c r="C158" s="5">
        <v>0</v>
      </c>
      <c r="D158" s="5">
        <v>1.29</v>
      </c>
      <c r="E158" s="5">
        <v>2.5</v>
      </c>
      <c r="F158" s="5">
        <v>1.58</v>
      </c>
      <c r="G158" s="5">
        <v>0.05</v>
      </c>
      <c r="H158" s="5">
        <v>0</v>
      </c>
      <c r="I158" s="5">
        <v>2.8</v>
      </c>
      <c r="J158" s="5">
        <v>0.84</v>
      </c>
      <c r="K158" s="5">
        <v>1.49</v>
      </c>
    </row>
    <row r="159" spans="1:11" ht="16">
      <c r="A159" s="5" t="s">
        <v>267</v>
      </c>
      <c r="B159" s="5">
        <v>0.69009160000000003</v>
      </c>
      <c r="C159" s="5">
        <v>0</v>
      </c>
      <c r="D159" s="5">
        <v>1.05</v>
      </c>
      <c r="E159" s="5">
        <v>1.1000000000000001</v>
      </c>
      <c r="F159" s="5">
        <v>1.05</v>
      </c>
      <c r="G159" s="5">
        <v>0.02</v>
      </c>
      <c r="H159" s="5">
        <v>1</v>
      </c>
      <c r="I159" s="5">
        <v>1.88</v>
      </c>
      <c r="J159" s="5">
        <v>1.24</v>
      </c>
      <c r="K159" s="5">
        <v>2.02</v>
      </c>
    </row>
    <row r="160" spans="1:11" ht="16">
      <c r="A160" s="5" t="s">
        <v>266</v>
      </c>
      <c r="B160" s="5">
        <v>0</v>
      </c>
      <c r="C160" s="5">
        <v>0</v>
      </c>
      <c r="D160" s="5">
        <v>0.03</v>
      </c>
      <c r="E160" s="5">
        <v>1.7</v>
      </c>
      <c r="F160" s="5">
        <v>0.04</v>
      </c>
      <c r="G160" s="5">
        <v>7.0000000000000007E-2</v>
      </c>
      <c r="H160" s="5">
        <v>0</v>
      </c>
      <c r="I160" s="5">
        <v>7.0000000000000007E-2</v>
      </c>
      <c r="J160" s="5">
        <v>0</v>
      </c>
      <c r="K160" s="5">
        <v>1.1000000000000001E-3</v>
      </c>
    </row>
    <row r="161" spans="1:11" ht="16">
      <c r="A161" s="5" t="s">
        <v>265</v>
      </c>
      <c r="B161" s="5">
        <v>5.6168902000000003</v>
      </c>
      <c r="C161" s="5">
        <v>0</v>
      </c>
      <c r="D161" s="5">
        <v>5.68</v>
      </c>
      <c r="E161" s="5">
        <v>2.5</v>
      </c>
      <c r="F161" s="5">
        <v>4.7300000000000004</v>
      </c>
      <c r="G161" s="5">
        <v>8.93</v>
      </c>
      <c r="H161" s="5">
        <v>3.3</v>
      </c>
      <c r="I161" s="5">
        <v>5.64</v>
      </c>
      <c r="J161" s="5">
        <v>8.5399999999999991</v>
      </c>
      <c r="K161" s="5">
        <v>2.91</v>
      </c>
    </row>
    <row r="162" spans="1:11" ht="16">
      <c r="A162" s="5" t="s">
        <v>264</v>
      </c>
      <c r="B162" s="5">
        <v>1.0527436999999999</v>
      </c>
      <c r="C162" s="5">
        <v>0</v>
      </c>
      <c r="D162" s="5">
        <v>1.6999999999999999E-3</v>
      </c>
      <c r="E162" s="5">
        <v>0</v>
      </c>
      <c r="F162" s="5">
        <v>6.96E-3</v>
      </c>
      <c r="G162" s="5">
        <v>0.24</v>
      </c>
      <c r="H162" s="5">
        <v>3.5</v>
      </c>
      <c r="I162" s="5">
        <v>0.1</v>
      </c>
      <c r="J162" s="5">
        <v>0.04</v>
      </c>
      <c r="K162" s="5">
        <v>1.4E-3</v>
      </c>
    </row>
    <row r="163" spans="1:11" ht="16">
      <c r="A163" s="5" t="s">
        <v>263</v>
      </c>
      <c r="B163" s="5">
        <v>3.0800000000000001E-4</v>
      </c>
      <c r="C163" s="5">
        <v>0</v>
      </c>
      <c r="D163" s="5">
        <v>0</v>
      </c>
      <c r="E163" s="5">
        <v>0</v>
      </c>
      <c r="F163" s="5">
        <v>1.6000000000000001E-4</v>
      </c>
      <c r="G163" s="5">
        <v>0</v>
      </c>
      <c r="H163" s="5">
        <v>0</v>
      </c>
      <c r="I163" s="5">
        <v>0.7</v>
      </c>
      <c r="J163" s="5">
        <v>0</v>
      </c>
      <c r="K163" s="5">
        <v>0.5</v>
      </c>
    </row>
    <row r="164" spans="1:11" ht="16">
      <c r="A164" s="5" t="s">
        <v>262</v>
      </c>
      <c r="B164" s="5">
        <v>4.0137399999999997E-2</v>
      </c>
      <c r="C164" s="5">
        <v>0</v>
      </c>
      <c r="D164" s="5">
        <v>0.12</v>
      </c>
      <c r="E164" s="5">
        <v>0</v>
      </c>
      <c r="F164" s="5">
        <v>0.12</v>
      </c>
      <c r="G164" s="5">
        <v>0.09</v>
      </c>
      <c r="H164" s="5">
        <v>0</v>
      </c>
      <c r="I164" s="5">
        <v>0.41</v>
      </c>
      <c r="J164" s="5">
        <v>0.11</v>
      </c>
      <c r="K164" s="5">
        <v>0.03</v>
      </c>
    </row>
    <row r="165" spans="1:11" ht="16">
      <c r="A165" s="5" t="s">
        <v>261</v>
      </c>
      <c r="B165" s="5">
        <v>2.9894940999999999</v>
      </c>
      <c r="C165" s="5">
        <v>0</v>
      </c>
      <c r="D165" s="5">
        <v>0.88</v>
      </c>
      <c r="E165" s="5">
        <v>8.3000000000000007</v>
      </c>
      <c r="F165" s="5">
        <v>0.89</v>
      </c>
      <c r="G165" s="5">
        <v>11.09</v>
      </c>
      <c r="H165" s="5">
        <v>1.1000000000000001</v>
      </c>
      <c r="I165" s="5">
        <v>1.47</v>
      </c>
      <c r="J165" s="5">
        <v>7.13</v>
      </c>
      <c r="K165" s="5">
        <v>4.38</v>
      </c>
    </row>
    <row r="166" spans="1:11" ht="16">
      <c r="A166" s="5" t="s">
        <v>260</v>
      </c>
      <c r="B166" s="5">
        <v>3.3612000000000003E-2</v>
      </c>
      <c r="C166" s="5">
        <v>0</v>
      </c>
      <c r="D166" s="5">
        <v>0.32</v>
      </c>
      <c r="E166" s="5">
        <v>15.9</v>
      </c>
      <c r="F166" s="5">
        <v>0.34</v>
      </c>
      <c r="G166" s="5">
        <v>5.0000000000000001E-3</v>
      </c>
      <c r="H166" s="5">
        <v>0</v>
      </c>
      <c r="I166" s="5">
        <v>1.95</v>
      </c>
      <c r="J166" s="5">
        <v>0.06</v>
      </c>
      <c r="K166" s="5">
        <v>0.16</v>
      </c>
    </row>
    <row r="167" spans="1:11" ht="16">
      <c r="A167" s="5" t="s">
        <v>259</v>
      </c>
      <c r="B167" s="5">
        <v>3.1300979999999998</v>
      </c>
      <c r="C167" s="5">
        <v>0</v>
      </c>
      <c r="D167" s="5">
        <v>5.1000000000000004E-3</v>
      </c>
      <c r="E167" s="5">
        <v>0</v>
      </c>
      <c r="F167" s="5">
        <v>3.82E-3</v>
      </c>
      <c r="G167" s="5">
        <v>7.49</v>
      </c>
      <c r="H167" s="5">
        <v>10.6</v>
      </c>
      <c r="I167" s="5">
        <v>0.1</v>
      </c>
      <c r="J167" s="5">
        <v>0</v>
      </c>
      <c r="K167" s="5">
        <v>0.04</v>
      </c>
    </row>
    <row r="168" spans="1:11" ht="16">
      <c r="A168" s="5" t="s">
        <v>258</v>
      </c>
      <c r="B168" s="5">
        <v>0.10040490000000001</v>
      </c>
      <c r="C168" s="5">
        <v>0.3</v>
      </c>
      <c r="D168" s="5">
        <v>1.53</v>
      </c>
      <c r="E168" s="5">
        <v>0</v>
      </c>
      <c r="F168" s="5">
        <v>1.86</v>
      </c>
      <c r="G168" s="5">
        <v>7.0000000000000007E-2</v>
      </c>
      <c r="H168" s="5">
        <v>0.5</v>
      </c>
      <c r="I168" s="5">
        <v>0.72</v>
      </c>
      <c r="J168" s="5">
        <v>1.73</v>
      </c>
      <c r="K168" s="5">
        <v>1.95</v>
      </c>
    </row>
    <row r="169" spans="1:11" ht="16">
      <c r="A169" s="5" t="s">
        <v>257</v>
      </c>
      <c r="B169" s="5">
        <v>2.4708481</v>
      </c>
      <c r="C169" s="5">
        <v>0</v>
      </c>
      <c r="D169" s="5">
        <v>3.8E-3</v>
      </c>
      <c r="E169" s="5">
        <v>0.9</v>
      </c>
      <c r="F169" s="5">
        <v>3.4199999999999999E-3</v>
      </c>
      <c r="G169" s="5">
        <v>2.65</v>
      </c>
      <c r="H169" s="5">
        <v>1.9</v>
      </c>
      <c r="I169" s="5">
        <v>0.22</v>
      </c>
      <c r="J169" s="5">
        <v>0.04</v>
      </c>
      <c r="K169" s="5">
        <v>1.1000000000000001E-3</v>
      </c>
    </row>
    <row r="170" spans="1:11" ht="16">
      <c r="A170" s="5" t="s">
        <v>256</v>
      </c>
      <c r="B170" s="5">
        <v>0.48331039999999997</v>
      </c>
      <c r="C170" s="5">
        <v>11.4</v>
      </c>
      <c r="D170" s="5">
        <v>0.91</v>
      </c>
      <c r="E170" s="5">
        <v>0.7</v>
      </c>
      <c r="F170" s="5">
        <v>0.64</v>
      </c>
      <c r="G170" s="5">
        <v>0.85</v>
      </c>
      <c r="H170" s="5">
        <v>0.5</v>
      </c>
      <c r="I170" s="5">
        <v>0.1</v>
      </c>
      <c r="J170" s="5">
        <v>0.62</v>
      </c>
      <c r="K170" s="5">
        <v>0.7</v>
      </c>
    </row>
    <row r="171" spans="1:11" ht="16">
      <c r="A171" s="5" t="s">
        <v>255</v>
      </c>
      <c r="B171" s="5">
        <v>1.1702623999999999</v>
      </c>
      <c r="C171" s="5">
        <v>0</v>
      </c>
      <c r="D171" s="5">
        <v>3.5</v>
      </c>
      <c r="E171" s="5">
        <v>0</v>
      </c>
      <c r="F171" s="5">
        <v>3.65</v>
      </c>
      <c r="G171" s="5">
        <v>5.0000000000000001E-3</v>
      </c>
      <c r="H171" s="5">
        <v>1.3</v>
      </c>
      <c r="I171" s="5">
        <v>1.3</v>
      </c>
      <c r="J171" s="5">
        <v>8.25</v>
      </c>
      <c r="K171" s="5">
        <v>3.55</v>
      </c>
    </row>
    <row r="172" spans="1:11" ht="16">
      <c r="A172" s="5" t="s">
        <v>254</v>
      </c>
      <c r="B172" s="5">
        <v>2.2200000000000002E-3</v>
      </c>
      <c r="C172" s="5">
        <v>0</v>
      </c>
      <c r="D172" s="5">
        <v>0.02</v>
      </c>
      <c r="E172" s="5">
        <v>1.1000000000000001</v>
      </c>
      <c r="F172" s="5">
        <v>0.03</v>
      </c>
      <c r="G172" s="5">
        <v>0.01</v>
      </c>
      <c r="H172" s="5">
        <v>0</v>
      </c>
      <c r="I172" s="5">
        <v>7.0000000000000007E-2</v>
      </c>
      <c r="J172" s="5">
        <v>0</v>
      </c>
      <c r="K172" s="5">
        <v>0.01</v>
      </c>
    </row>
    <row r="173" spans="1:11" ht="16">
      <c r="A173" s="5" t="s">
        <v>253</v>
      </c>
      <c r="B173" s="5">
        <v>5.3600000000000002E-3</v>
      </c>
      <c r="C173" s="5">
        <v>0</v>
      </c>
      <c r="D173" s="5">
        <v>7.0000000000000007E-2</v>
      </c>
      <c r="E173" s="5">
        <v>0.7</v>
      </c>
      <c r="F173" s="5">
        <v>7.0000000000000007E-2</v>
      </c>
      <c r="G173" s="5">
        <v>0.03</v>
      </c>
      <c r="H173" s="5">
        <v>0</v>
      </c>
      <c r="I173" s="5">
        <v>0.48</v>
      </c>
      <c r="J173" s="5">
        <v>0</v>
      </c>
      <c r="K173" s="5">
        <v>0.04</v>
      </c>
    </row>
    <row r="174" spans="1:11" ht="16">
      <c r="A174" s="5" t="s">
        <v>252</v>
      </c>
      <c r="B174" s="5">
        <v>6.1464939999999997</v>
      </c>
      <c r="C174" s="5">
        <v>0</v>
      </c>
      <c r="D174" s="5">
        <v>0.79</v>
      </c>
      <c r="E174" s="5">
        <v>2.2000000000000002</v>
      </c>
      <c r="F174" s="5">
        <v>0.73</v>
      </c>
      <c r="G174" s="5">
        <v>0.57999999999999996</v>
      </c>
      <c r="H174" s="5">
        <v>5.9</v>
      </c>
      <c r="I174" s="5">
        <v>1.67</v>
      </c>
      <c r="J174" s="5">
        <v>3.66</v>
      </c>
      <c r="K174" s="5">
        <v>1.51</v>
      </c>
    </row>
    <row r="175" spans="1:11" ht="16">
      <c r="A175" s="5" t="s">
        <v>251</v>
      </c>
      <c r="B175" s="5">
        <v>0</v>
      </c>
      <c r="C175" s="5">
        <v>0</v>
      </c>
      <c r="D175" s="5">
        <v>4.7000000000000002E-3</v>
      </c>
      <c r="E175" s="5">
        <v>0</v>
      </c>
      <c r="F175" s="5">
        <v>0.01</v>
      </c>
      <c r="G175" s="5">
        <v>0</v>
      </c>
      <c r="H175" s="5">
        <v>0</v>
      </c>
      <c r="I175" s="5">
        <v>0.55000000000000004</v>
      </c>
      <c r="J175" s="5">
        <v>0</v>
      </c>
      <c r="K175" s="5">
        <v>3.3E-3</v>
      </c>
    </row>
    <row r="176" spans="1:11" ht="16">
      <c r="A176" s="5" t="s">
        <v>250</v>
      </c>
      <c r="B176" s="5">
        <v>1.18196E-2</v>
      </c>
      <c r="C176" s="5">
        <v>0</v>
      </c>
      <c r="D176" s="5">
        <v>0.06</v>
      </c>
      <c r="E176" s="5">
        <v>0</v>
      </c>
      <c r="F176" s="5">
        <v>0.04</v>
      </c>
      <c r="G176" s="5">
        <v>0.03</v>
      </c>
      <c r="H176" s="5">
        <v>0</v>
      </c>
      <c r="I176" s="5">
        <v>7.0000000000000007E-2</v>
      </c>
      <c r="J176" s="5">
        <v>0.02</v>
      </c>
      <c r="K176" s="5">
        <v>0.2</v>
      </c>
    </row>
    <row r="177" spans="1:11" ht="16">
      <c r="A177" s="5" t="s">
        <v>249</v>
      </c>
      <c r="B177" s="5">
        <v>0</v>
      </c>
      <c r="C177" s="5">
        <v>0</v>
      </c>
      <c r="D177" s="5">
        <v>0</v>
      </c>
      <c r="E177" s="5">
        <v>0</v>
      </c>
      <c r="F177" s="5">
        <v>1.6000000000000001E-4</v>
      </c>
      <c r="G177" s="5">
        <v>0</v>
      </c>
      <c r="H177" s="5">
        <v>0</v>
      </c>
      <c r="I177" s="5">
        <v>0</v>
      </c>
      <c r="J177" s="5">
        <v>0</v>
      </c>
      <c r="K177" s="5">
        <v>0</v>
      </c>
    </row>
    <row r="178" spans="1:11" ht="16">
      <c r="A178" s="5" t="s">
        <v>248</v>
      </c>
      <c r="B178" s="5">
        <v>0.69352480000000005</v>
      </c>
      <c r="C178" s="5">
        <v>0</v>
      </c>
      <c r="D178" s="5">
        <v>5.63</v>
      </c>
      <c r="E178" s="5">
        <v>5.4</v>
      </c>
      <c r="F178" s="5">
        <v>4.3499999999999996</v>
      </c>
      <c r="G178" s="5">
        <v>0.03</v>
      </c>
      <c r="H178" s="5">
        <v>0</v>
      </c>
      <c r="I178" s="5">
        <v>3.76</v>
      </c>
      <c r="J178" s="5">
        <v>0.57999999999999996</v>
      </c>
      <c r="K178" s="5">
        <v>3.7</v>
      </c>
    </row>
    <row r="179" spans="1:11" ht="16">
      <c r="A179" s="5" t="s">
        <v>247</v>
      </c>
      <c r="B179" s="5">
        <v>15.1942945</v>
      </c>
      <c r="C179" s="5">
        <v>6.8</v>
      </c>
      <c r="D179" s="5">
        <v>13.93</v>
      </c>
      <c r="E179" s="5">
        <v>4.7</v>
      </c>
      <c r="F179" s="5">
        <v>14.13</v>
      </c>
      <c r="G179" s="5">
        <v>12.71</v>
      </c>
      <c r="H179" s="5">
        <v>5.4</v>
      </c>
      <c r="I179" s="5">
        <v>9.67</v>
      </c>
      <c r="J179" s="5">
        <v>12.66</v>
      </c>
      <c r="K179" s="5">
        <v>3.2</v>
      </c>
    </row>
    <row r="180" spans="1:11" ht="16">
      <c r="A180" s="5" t="s">
        <v>246</v>
      </c>
      <c r="B180" s="5">
        <v>0.79989980000000005</v>
      </c>
      <c r="C180" s="5">
        <v>0</v>
      </c>
      <c r="D180" s="5">
        <v>0.03</v>
      </c>
      <c r="E180" s="5">
        <v>0</v>
      </c>
      <c r="F180" s="5">
        <v>0.05</v>
      </c>
      <c r="G180" s="5">
        <v>0.1</v>
      </c>
      <c r="H180" s="5">
        <v>0</v>
      </c>
      <c r="I180" s="5">
        <v>0.14000000000000001</v>
      </c>
      <c r="J180" s="5">
        <v>1.3</v>
      </c>
      <c r="K180" s="5">
        <v>0.5</v>
      </c>
    </row>
    <row r="181" spans="1:11" ht="16">
      <c r="A181" s="5" t="s">
        <v>245</v>
      </c>
      <c r="B181" s="5">
        <v>4.2727171999999998</v>
      </c>
      <c r="C181" s="5">
        <v>0</v>
      </c>
      <c r="D181" s="5">
        <v>1.34</v>
      </c>
      <c r="E181" s="5">
        <v>1.9</v>
      </c>
      <c r="F181" s="5">
        <v>1.27</v>
      </c>
      <c r="G181" s="5">
        <v>6.87</v>
      </c>
      <c r="H181" s="5">
        <v>7.1</v>
      </c>
      <c r="I181" s="5">
        <v>0.92</v>
      </c>
      <c r="J181" s="5">
        <v>5.77</v>
      </c>
      <c r="K181" s="5">
        <v>0.5</v>
      </c>
    </row>
    <row r="182" spans="1:11" ht="16">
      <c r="A182" s="5" t="s">
        <v>244</v>
      </c>
      <c r="B182" s="5">
        <v>1.0304565000000001</v>
      </c>
      <c r="C182" s="5">
        <v>0</v>
      </c>
      <c r="D182" s="5">
        <v>0.02</v>
      </c>
      <c r="E182" s="5">
        <v>0</v>
      </c>
      <c r="F182" s="5">
        <v>6.2899999999999996E-3</v>
      </c>
      <c r="G182" s="5">
        <v>6.69</v>
      </c>
      <c r="H182" s="5">
        <v>2.4</v>
      </c>
      <c r="I182" s="5">
        <v>0.11</v>
      </c>
      <c r="J182" s="5">
        <v>0.1</v>
      </c>
      <c r="K182" s="5">
        <v>0.26</v>
      </c>
    </row>
    <row r="183" spans="1:11" ht="16">
      <c r="A183" s="5" t="s">
        <v>243</v>
      </c>
      <c r="B183" s="5">
        <v>3.3359301000000001</v>
      </c>
      <c r="C183" s="5">
        <v>20.3</v>
      </c>
      <c r="D183" s="5">
        <v>0</v>
      </c>
      <c r="E183" s="5">
        <v>0</v>
      </c>
      <c r="F183" s="5">
        <v>2.23</v>
      </c>
      <c r="G183" s="5">
        <v>3.08</v>
      </c>
      <c r="H183" s="5">
        <v>23.2</v>
      </c>
      <c r="I183" s="5">
        <v>4.24</v>
      </c>
      <c r="J183" s="5">
        <v>10.38</v>
      </c>
      <c r="K183" s="5">
        <v>0.32</v>
      </c>
    </row>
    <row r="184" spans="1:11" ht="16">
      <c r="A184" s="5" t="s">
        <v>242</v>
      </c>
      <c r="B184" s="5">
        <v>15.8833676</v>
      </c>
      <c r="C184" s="5">
        <v>24.7</v>
      </c>
      <c r="D184" s="5">
        <v>3.51</v>
      </c>
      <c r="E184" s="5">
        <v>0.8</v>
      </c>
      <c r="F184" s="5">
        <v>3.41</v>
      </c>
      <c r="G184" s="5">
        <v>17.600000000000001</v>
      </c>
      <c r="H184" s="5">
        <v>10.7</v>
      </c>
      <c r="I184" s="5">
        <v>11.38</v>
      </c>
      <c r="J184" s="5">
        <v>3.57</v>
      </c>
      <c r="K184" s="5">
        <v>1.6</v>
      </c>
    </row>
    <row r="185" spans="1:11" ht="16">
      <c r="A185" s="5" t="s">
        <v>241</v>
      </c>
      <c r="B185" s="5">
        <v>8.4209699999999998E-2</v>
      </c>
      <c r="C185" s="5">
        <v>0</v>
      </c>
      <c r="D185" s="5">
        <v>0</v>
      </c>
      <c r="E185" s="5">
        <v>0</v>
      </c>
      <c r="F185" s="5">
        <v>1.2999999999999999E-4</v>
      </c>
      <c r="G185" s="5">
        <v>0</v>
      </c>
      <c r="H185" s="5">
        <v>0</v>
      </c>
      <c r="I185" s="5">
        <v>0</v>
      </c>
      <c r="J185" s="5">
        <v>0</v>
      </c>
      <c r="K185" s="5">
        <v>0</v>
      </c>
    </row>
    <row r="186" spans="1:11" ht="16">
      <c r="A186" s="5" t="s">
        <v>240</v>
      </c>
      <c r="B186" s="5">
        <v>5.9481942999999999</v>
      </c>
      <c r="C186" s="5">
        <v>0</v>
      </c>
      <c r="D186" s="5">
        <v>0.36</v>
      </c>
      <c r="E186" s="5">
        <v>0</v>
      </c>
      <c r="F186" s="5">
        <v>0.22</v>
      </c>
      <c r="G186" s="5">
        <v>0.56999999999999995</v>
      </c>
      <c r="H186" s="5">
        <v>0</v>
      </c>
      <c r="I186" s="5">
        <v>0.41</v>
      </c>
      <c r="J186" s="5">
        <v>3.95</v>
      </c>
      <c r="K186" s="5">
        <v>2.7</v>
      </c>
    </row>
    <row r="187" spans="1:11" ht="16">
      <c r="A187" s="5" t="s">
        <v>239</v>
      </c>
      <c r="B187" s="5">
        <v>6.9592676999999998</v>
      </c>
      <c r="C187" s="5">
        <v>5.5</v>
      </c>
      <c r="D187" s="5">
        <v>5.71</v>
      </c>
      <c r="E187" s="5">
        <v>1.2</v>
      </c>
      <c r="F187" s="5">
        <v>5.34</v>
      </c>
      <c r="G187" s="5">
        <v>13.05</v>
      </c>
      <c r="H187" s="5">
        <v>1.8</v>
      </c>
      <c r="I187" s="5">
        <v>1.78</v>
      </c>
      <c r="J187" s="5">
        <v>1.55</v>
      </c>
      <c r="K187" s="5">
        <v>4.7</v>
      </c>
    </row>
    <row r="188" spans="1:11" ht="16">
      <c r="A188" s="5" t="s">
        <v>238</v>
      </c>
      <c r="B188" s="5">
        <v>9.8739635999999997</v>
      </c>
      <c r="C188" s="5">
        <v>0.5</v>
      </c>
      <c r="D188" s="5">
        <v>8.16</v>
      </c>
      <c r="E188" s="5">
        <v>1.6</v>
      </c>
      <c r="F188" s="5">
        <v>7.49</v>
      </c>
      <c r="G188" s="5">
        <v>12.39</v>
      </c>
      <c r="H188" s="5">
        <v>22.3</v>
      </c>
      <c r="I188" s="5">
        <v>8.17</v>
      </c>
      <c r="J188" s="5">
        <v>2</v>
      </c>
      <c r="K188" s="5">
        <v>2.2999999999999998</v>
      </c>
    </row>
    <row r="189" spans="1:11" ht="16">
      <c r="A189" s="5" t="s">
        <v>237</v>
      </c>
      <c r="B189" s="5">
        <v>0</v>
      </c>
      <c r="C189" s="5">
        <v>0</v>
      </c>
      <c r="D189" s="5">
        <v>1E-4</v>
      </c>
      <c r="E189" s="5">
        <v>0</v>
      </c>
      <c r="F189" s="5">
        <v>1.3999999999999999E-4</v>
      </c>
      <c r="G189" s="5">
        <v>0</v>
      </c>
      <c r="H189" s="5">
        <v>0</v>
      </c>
      <c r="I189" s="5">
        <v>0</v>
      </c>
      <c r="J189" s="5">
        <v>0</v>
      </c>
      <c r="K189" s="5">
        <v>0</v>
      </c>
    </row>
    <row r="190" spans="1:11" ht="16">
      <c r="A190" s="5" t="s">
        <v>236</v>
      </c>
      <c r="B190" s="5">
        <v>5.7880288999999996</v>
      </c>
      <c r="C190" s="5">
        <v>26.8</v>
      </c>
      <c r="D190" s="5">
        <v>11.47</v>
      </c>
      <c r="E190" s="5">
        <v>21.3</v>
      </c>
      <c r="F190" s="5">
        <v>10.59</v>
      </c>
      <c r="G190" s="5">
        <v>4.41</v>
      </c>
      <c r="H190" s="5">
        <v>17</v>
      </c>
      <c r="I190" s="5">
        <v>14.9</v>
      </c>
      <c r="J190" s="5">
        <v>10.83</v>
      </c>
      <c r="K190" s="5">
        <v>10.1</v>
      </c>
    </row>
    <row r="191" spans="1:11" ht="16">
      <c r="A191" s="5" t="s">
        <v>235</v>
      </c>
      <c r="B191" s="5">
        <v>1.0141339</v>
      </c>
      <c r="C191" s="5">
        <v>15.1</v>
      </c>
      <c r="D191" s="5">
        <v>0.03</v>
      </c>
      <c r="E191" s="5">
        <v>0</v>
      </c>
      <c r="F191" s="5">
        <v>7.4799999999999997E-3</v>
      </c>
      <c r="G191" s="5">
        <v>0</v>
      </c>
      <c r="H191" s="5">
        <v>8</v>
      </c>
      <c r="I191" s="5">
        <v>0.14000000000000001</v>
      </c>
      <c r="J191" s="5">
        <v>2.0099999999999998</v>
      </c>
      <c r="K191" s="5">
        <v>0.25</v>
      </c>
    </row>
    <row r="192" spans="1:11" ht="16">
      <c r="A192" s="5" t="s">
        <v>234</v>
      </c>
      <c r="B192" s="5">
        <v>0.84821840000000004</v>
      </c>
      <c r="C192" s="5">
        <v>0.3</v>
      </c>
      <c r="D192" s="5">
        <v>7.02</v>
      </c>
      <c r="E192" s="5">
        <v>0.8</v>
      </c>
      <c r="F192" s="5">
        <v>9.39</v>
      </c>
      <c r="G192" s="5">
        <v>0.38</v>
      </c>
      <c r="H192" s="5">
        <v>3.8</v>
      </c>
      <c r="I192" s="5">
        <v>5.0599999999999996</v>
      </c>
      <c r="J192" s="5">
        <v>0.38</v>
      </c>
      <c r="K192" s="5">
        <v>3.2</v>
      </c>
    </row>
    <row r="193" spans="1:11" ht="16">
      <c r="A193" s="5" t="s">
        <v>233</v>
      </c>
      <c r="B193" s="5">
        <v>8.8930313999999999</v>
      </c>
      <c r="C193" s="5">
        <v>0</v>
      </c>
      <c r="D193" s="5">
        <v>10.08</v>
      </c>
      <c r="E193" s="5">
        <v>5.4</v>
      </c>
      <c r="F193" s="5">
        <v>9.32</v>
      </c>
      <c r="G193" s="5">
        <v>0.81</v>
      </c>
      <c r="H193" s="5">
        <v>2.9</v>
      </c>
      <c r="I193" s="5">
        <v>5.13</v>
      </c>
      <c r="J193" s="5">
        <v>16</v>
      </c>
      <c r="K193" s="5">
        <v>16.670000000000002</v>
      </c>
    </row>
    <row r="194" spans="1:11" ht="16">
      <c r="A194" s="5" t="s">
        <v>232</v>
      </c>
      <c r="B194" s="5">
        <v>0.57175450000000005</v>
      </c>
      <c r="C194" s="5">
        <v>0</v>
      </c>
      <c r="D194" s="5">
        <v>14.73</v>
      </c>
      <c r="E194" s="5">
        <v>6.2</v>
      </c>
      <c r="F194" s="5">
        <v>16</v>
      </c>
      <c r="G194" s="5">
        <v>7.0000000000000007E-2</v>
      </c>
      <c r="H194" s="5">
        <v>0</v>
      </c>
      <c r="I194" s="5">
        <v>8.92</v>
      </c>
      <c r="J194" s="5">
        <v>8.41</v>
      </c>
      <c r="K194" s="5">
        <v>9.66</v>
      </c>
    </row>
    <row r="195" spans="1:11" ht="16">
      <c r="A195" s="5" t="s">
        <v>231</v>
      </c>
      <c r="B195" s="5">
        <v>0.86723050000000002</v>
      </c>
      <c r="C195" s="5">
        <v>0</v>
      </c>
      <c r="D195" s="5">
        <v>2.0499999999999998</v>
      </c>
      <c r="E195" s="5">
        <v>0</v>
      </c>
      <c r="F195" s="5">
        <v>1.54</v>
      </c>
      <c r="G195" s="5">
        <v>0.93</v>
      </c>
      <c r="H195" s="5">
        <v>1.9</v>
      </c>
      <c r="I195" s="5">
        <v>0.44</v>
      </c>
      <c r="J195" s="5">
        <v>2.38</v>
      </c>
      <c r="K195" s="5">
        <v>0.9</v>
      </c>
    </row>
    <row r="196" spans="1:11" ht="16">
      <c r="A196" s="5" t="s">
        <v>230</v>
      </c>
      <c r="B196" s="5">
        <v>0</v>
      </c>
      <c r="C196" s="5">
        <v>0</v>
      </c>
      <c r="D196" s="5">
        <v>0</v>
      </c>
      <c r="E196" s="5">
        <v>0</v>
      </c>
      <c r="F196" s="5">
        <v>2.9999999999999997E-4</v>
      </c>
      <c r="G196" s="5">
        <v>0</v>
      </c>
      <c r="H196" s="5">
        <v>0</v>
      </c>
      <c r="I196" s="5">
        <v>0</v>
      </c>
      <c r="J196" s="5">
        <v>0</v>
      </c>
      <c r="K196" s="5">
        <v>0</v>
      </c>
    </row>
    <row r="197" spans="1:11" ht="16">
      <c r="A197" s="5" t="s">
        <v>229</v>
      </c>
      <c r="B197" s="5">
        <v>8.5164988000000008</v>
      </c>
      <c r="C197" s="5">
        <v>0.6</v>
      </c>
      <c r="D197" s="5">
        <v>0.03</v>
      </c>
      <c r="E197" s="5">
        <v>0</v>
      </c>
      <c r="F197" s="5">
        <v>0.04</v>
      </c>
      <c r="G197" s="5">
        <v>7.36</v>
      </c>
      <c r="H197" s="5">
        <v>0</v>
      </c>
      <c r="I197" s="5">
        <v>1.26</v>
      </c>
      <c r="J197" s="5">
        <v>1.89</v>
      </c>
      <c r="K197" s="5">
        <v>2.7</v>
      </c>
    </row>
    <row r="198" spans="1:11" ht="16">
      <c r="A198" s="5" t="s">
        <v>228</v>
      </c>
      <c r="B198" s="5">
        <v>0.29853649999999998</v>
      </c>
      <c r="C198" s="5">
        <v>0</v>
      </c>
      <c r="D198" s="5">
        <v>2.31</v>
      </c>
      <c r="E198" s="5">
        <v>2.2999999999999998</v>
      </c>
      <c r="F198" s="5">
        <v>3.85</v>
      </c>
      <c r="G198" s="5">
        <v>0.03</v>
      </c>
      <c r="H198" s="5">
        <v>0</v>
      </c>
      <c r="I198" s="5">
        <v>4.92</v>
      </c>
      <c r="J198" s="5">
        <v>0.1</v>
      </c>
      <c r="K198" s="5">
        <v>7.4</v>
      </c>
    </row>
    <row r="199" spans="1:11" ht="16">
      <c r="A199" s="5" t="s">
        <v>227</v>
      </c>
      <c r="B199" s="5">
        <v>0</v>
      </c>
      <c r="C199" s="5">
        <v>0</v>
      </c>
      <c r="D199" s="5">
        <v>0</v>
      </c>
      <c r="E199" s="5">
        <v>0</v>
      </c>
      <c r="F199" s="5">
        <v>0</v>
      </c>
      <c r="G199" s="5">
        <v>0</v>
      </c>
      <c r="H199" s="5">
        <v>0</v>
      </c>
      <c r="I199" s="5">
        <v>0</v>
      </c>
      <c r="J199" s="5">
        <v>0</v>
      </c>
      <c r="K199" s="5">
        <v>0</v>
      </c>
    </row>
    <row r="200" spans="1:11" ht="16">
      <c r="A200" s="5" t="s">
        <v>226</v>
      </c>
      <c r="B200" s="5">
        <v>3.1380186999999999</v>
      </c>
      <c r="C200" s="5">
        <v>0</v>
      </c>
      <c r="D200" s="5">
        <v>0.85</v>
      </c>
      <c r="E200" s="5">
        <v>0.8</v>
      </c>
      <c r="F200" s="5">
        <v>0.87</v>
      </c>
      <c r="G200" s="5">
        <v>11.18</v>
      </c>
      <c r="H200" s="5">
        <v>11.6</v>
      </c>
      <c r="I200" s="5">
        <v>0.85</v>
      </c>
      <c r="J200" s="5">
        <v>8.2899999999999991</v>
      </c>
      <c r="K200" s="5">
        <v>2.42</v>
      </c>
    </row>
    <row r="201" spans="1:11" ht="16">
      <c r="A201" s="5" t="s">
        <v>225</v>
      </c>
      <c r="B201" s="5">
        <v>1.9130822000000001</v>
      </c>
      <c r="C201" s="5">
        <v>5.0999999999999996</v>
      </c>
      <c r="D201" s="5">
        <v>5.73</v>
      </c>
      <c r="E201" s="5">
        <v>1.9</v>
      </c>
      <c r="F201" s="5">
        <v>4.8600000000000003</v>
      </c>
      <c r="G201" s="5">
        <v>0.08</v>
      </c>
      <c r="H201" s="5">
        <v>0</v>
      </c>
      <c r="I201" s="5">
        <v>4.55</v>
      </c>
      <c r="J201" s="5">
        <v>3.71</v>
      </c>
      <c r="K201" s="5">
        <v>4.28</v>
      </c>
    </row>
    <row r="202" spans="1:11" ht="16">
      <c r="A202" s="5" t="s">
        <v>224</v>
      </c>
      <c r="B202" s="5">
        <v>5.5599999999999996E-4</v>
      </c>
      <c r="C202" s="5">
        <v>0</v>
      </c>
      <c r="D202" s="5">
        <v>1.6000000000000001E-3</v>
      </c>
      <c r="E202" s="5">
        <v>0</v>
      </c>
      <c r="F202" s="5">
        <v>4.8000000000000001E-4</v>
      </c>
      <c r="G202" s="5">
        <v>0</v>
      </c>
      <c r="H202" s="5">
        <v>0</v>
      </c>
      <c r="I202" s="5">
        <v>0</v>
      </c>
      <c r="J202" s="5">
        <v>0.41</v>
      </c>
      <c r="K202" s="5">
        <v>6.8999999999999999E-3</v>
      </c>
    </row>
    <row r="203" spans="1:11" ht="16">
      <c r="A203" s="5" t="s">
        <v>223</v>
      </c>
      <c r="B203" s="5">
        <v>0</v>
      </c>
      <c r="C203" s="5">
        <v>0</v>
      </c>
      <c r="D203" s="5">
        <v>0</v>
      </c>
      <c r="E203" s="5">
        <v>0</v>
      </c>
      <c r="F203" s="5">
        <v>0</v>
      </c>
      <c r="G203" s="5">
        <v>0</v>
      </c>
      <c r="H203" s="5">
        <v>0</v>
      </c>
      <c r="I203" s="5">
        <v>0</v>
      </c>
      <c r="J203" s="5">
        <v>0</v>
      </c>
      <c r="K203" s="5">
        <v>0</v>
      </c>
    </row>
    <row r="204" spans="1:11" ht="16">
      <c r="A204" s="5" t="s">
        <v>222</v>
      </c>
      <c r="B204" s="5">
        <v>0.70650860000000004</v>
      </c>
      <c r="C204" s="5">
        <v>0</v>
      </c>
      <c r="D204" s="5">
        <v>0.35</v>
      </c>
      <c r="E204" s="5">
        <v>0</v>
      </c>
      <c r="F204" s="5">
        <v>0.35</v>
      </c>
      <c r="G204" s="5">
        <v>0.02</v>
      </c>
      <c r="H204" s="5">
        <v>0.5</v>
      </c>
      <c r="I204" s="5">
        <v>0.57999999999999996</v>
      </c>
      <c r="J204" s="5">
        <v>0.78</v>
      </c>
      <c r="K204" s="5">
        <v>2.7</v>
      </c>
    </row>
    <row r="205" spans="1:11" ht="16">
      <c r="A205" s="5" t="s">
        <v>221</v>
      </c>
      <c r="B205" s="5">
        <v>5.1000000000000004E-3</v>
      </c>
      <c r="C205" s="5">
        <v>0</v>
      </c>
      <c r="D205" s="5">
        <v>2.2000000000000002</v>
      </c>
      <c r="E205" s="5">
        <v>28.3</v>
      </c>
      <c r="F205" s="5">
        <v>3.38</v>
      </c>
      <c r="G205" s="5">
        <v>0.61</v>
      </c>
      <c r="H205" s="5">
        <v>0</v>
      </c>
      <c r="I205" s="5">
        <v>5.13</v>
      </c>
      <c r="J205" s="5">
        <v>0</v>
      </c>
      <c r="K205" s="5">
        <v>3.2</v>
      </c>
    </row>
    <row r="206" spans="1:11" ht="16">
      <c r="A206" s="5" t="s">
        <v>220</v>
      </c>
      <c r="B206" s="5">
        <v>0.20208480000000001</v>
      </c>
      <c r="C206" s="5">
        <v>0</v>
      </c>
      <c r="D206" s="5">
        <v>0.4</v>
      </c>
      <c r="E206" s="5">
        <v>0</v>
      </c>
      <c r="F206" s="5">
        <v>0.27</v>
      </c>
      <c r="G206" s="5">
        <v>0.28000000000000003</v>
      </c>
      <c r="H206" s="5">
        <v>0</v>
      </c>
      <c r="I206" s="5">
        <v>0.68</v>
      </c>
      <c r="J206" s="5">
        <v>2.57</v>
      </c>
      <c r="K206" s="5">
        <v>1.1000000000000001</v>
      </c>
    </row>
    <row r="207" spans="1:11" ht="16">
      <c r="A207" s="5" t="s">
        <v>219</v>
      </c>
      <c r="B207" s="5">
        <v>0.101367</v>
      </c>
      <c r="C207" s="5">
        <v>0</v>
      </c>
      <c r="D207" s="5">
        <v>0.89</v>
      </c>
      <c r="E207" s="5">
        <v>14.3</v>
      </c>
      <c r="F207" s="5">
        <v>0.88</v>
      </c>
      <c r="G207" s="5">
        <v>0.01</v>
      </c>
      <c r="H207" s="5">
        <v>0</v>
      </c>
      <c r="I207" s="5">
        <v>1.54</v>
      </c>
      <c r="J207" s="5">
        <v>0.18</v>
      </c>
      <c r="K207" s="5">
        <v>2.1</v>
      </c>
    </row>
    <row r="208" spans="1:11" ht="16">
      <c r="A208" s="5" t="s">
        <v>218</v>
      </c>
      <c r="B208" s="5">
        <v>0</v>
      </c>
      <c r="C208" s="5">
        <v>0</v>
      </c>
      <c r="D208" s="5">
        <v>0</v>
      </c>
      <c r="E208" s="5">
        <v>0</v>
      </c>
      <c r="F208" s="5">
        <v>0</v>
      </c>
      <c r="G208" s="5">
        <v>0</v>
      </c>
      <c r="H208" s="5">
        <v>0</v>
      </c>
      <c r="I208" s="5">
        <v>0</v>
      </c>
      <c r="J208" s="5">
        <v>0</v>
      </c>
      <c r="K208" s="5">
        <v>0</v>
      </c>
    </row>
    <row r="209" spans="1:11" ht="16">
      <c r="A209" s="5" t="s">
        <v>217</v>
      </c>
      <c r="B209" s="5">
        <v>0</v>
      </c>
      <c r="C209" s="5">
        <v>0</v>
      </c>
      <c r="D209" s="5">
        <v>0</v>
      </c>
      <c r="E209" s="5">
        <v>0</v>
      </c>
      <c r="F209" s="5">
        <v>0</v>
      </c>
      <c r="G209" s="5">
        <v>0</v>
      </c>
      <c r="H209" s="5">
        <v>0</v>
      </c>
      <c r="I209" s="5">
        <v>0</v>
      </c>
      <c r="J209" s="5">
        <v>0</v>
      </c>
      <c r="K209" s="5">
        <v>0</v>
      </c>
    </row>
    <row r="210" spans="1:11" ht="16">
      <c r="A210" s="5" t="s">
        <v>216</v>
      </c>
      <c r="B210" s="5">
        <v>0</v>
      </c>
      <c r="C210" s="5">
        <v>0</v>
      </c>
      <c r="D210" s="5">
        <v>0</v>
      </c>
      <c r="E210" s="5">
        <v>0</v>
      </c>
      <c r="F210" s="5">
        <v>0</v>
      </c>
      <c r="G210" s="5">
        <v>0</v>
      </c>
      <c r="H210" s="5">
        <v>0</v>
      </c>
      <c r="I210" s="5">
        <v>0</v>
      </c>
      <c r="J210" s="5">
        <v>0</v>
      </c>
      <c r="K210" s="5">
        <v>0</v>
      </c>
    </row>
  </sheetData>
  <phoneticPr fontId="3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5B24D-C27B-C44A-BF32-9B0E2F4ED152}">
  <dimension ref="A1:L5"/>
  <sheetViews>
    <sheetView tabSelected="1" workbookViewId="0">
      <selection activeCell="E16" sqref="E16"/>
    </sheetView>
  </sheetViews>
  <sheetFormatPr baseColWidth="10" defaultRowHeight="16"/>
  <cols>
    <col min="1" max="16384" width="10.83203125" style="6"/>
  </cols>
  <sheetData>
    <row r="1" spans="1:12">
      <c r="A1" s="7" t="s">
        <v>1</v>
      </c>
      <c r="B1" s="7" t="s">
        <v>2</v>
      </c>
      <c r="C1" s="7">
        <v>9</v>
      </c>
      <c r="D1" s="7">
        <v>10</v>
      </c>
      <c r="E1" s="7">
        <v>11</v>
      </c>
      <c r="F1" s="7" t="s">
        <v>3</v>
      </c>
      <c r="G1" s="7" t="s">
        <v>432</v>
      </c>
      <c r="H1" s="7" t="s">
        <v>2</v>
      </c>
      <c r="I1" s="7">
        <v>9</v>
      </c>
      <c r="J1" s="7">
        <v>10</v>
      </c>
      <c r="K1" s="7">
        <v>11</v>
      </c>
      <c r="L1" s="7" t="s">
        <v>3</v>
      </c>
    </row>
    <row r="2" spans="1:12">
      <c r="A2" s="7" t="s">
        <v>6</v>
      </c>
      <c r="B2" s="7">
        <v>491</v>
      </c>
      <c r="C2" s="7">
        <v>5404</v>
      </c>
      <c r="D2" s="7">
        <v>2108</v>
      </c>
      <c r="E2" s="7">
        <v>1555</v>
      </c>
      <c r="F2" s="7">
        <v>1438</v>
      </c>
      <c r="G2" s="7">
        <f>SUM(B2:F2)</f>
        <v>10996</v>
      </c>
      <c r="H2" s="7">
        <f>B2/G2</f>
        <v>4.4652600945798475E-2</v>
      </c>
      <c r="I2" s="7">
        <f>C2/G2</f>
        <v>0.4914514368861404</v>
      </c>
      <c r="J2" s="7">
        <f>D2/G2</f>
        <v>0.19170607493634048</v>
      </c>
      <c r="K2" s="7">
        <f>E2/G2</f>
        <v>0.14141506002182611</v>
      </c>
      <c r="L2" s="7">
        <f>F2/G2</f>
        <v>0.1307748272098945</v>
      </c>
    </row>
    <row r="3" spans="1:12">
      <c r="A3" s="7" t="s">
        <v>7</v>
      </c>
      <c r="B3" s="7">
        <v>409</v>
      </c>
      <c r="C3" s="7">
        <v>2177</v>
      </c>
      <c r="D3" s="7">
        <v>1043</v>
      </c>
      <c r="E3" s="7">
        <v>901</v>
      </c>
      <c r="F3" s="7">
        <v>1020</v>
      </c>
      <c r="G3" s="7">
        <f>SUM(B3:F3)</f>
        <v>5550</v>
      </c>
      <c r="H3" s="7">
        <f>B3/G3</f>
        <v>7.369369369369369E-2</v>
      </c>
      <c r="I3" s="7">
        <f>C3/G3</f>
        <v>0.39225225225225224</v>
      </c>
      <c r="J3" s="7">
        <f>D3/G3</f>
        <v>0.18792792792792792</v>
      </c>
      <c r="K3" s="7">
        <f>E3/G3</f>
        <v>0.16234234234234235</v>
      </c>
      <c r="L3" s="7">
        <f>F3/G3</f>
        <v>0.18378378378378379</v>
      </c>
    </row>
    <row r="4" spans="1:12">
      <c r="A4" s="7" t="s">
        <v>8</v>
      </c>
      <c r="B4" s="7">
        <v>429</v>
      </c>
      <c r="C4" s="7">
        <v>3699</v>
      </c>
      <c r="D4" s="7">
        <v>1560</v>
      </c>
      <c r="E4" s="7">
        <v>1043</v>
      </c>
      <c r="F4" s="7">
        <v>1119</v>
      </c>
      <c r="G4" s="7">
        <f>SUM(B4:F4)</f>
        <v>7850</v>
      </c>
      <c r="H4" s="7">
        <f>B4/G4</f>
        <v>5.4649681528662418E-2</v>
      </c>
      <c r="I4" s="7">
        <f>C4/G4</f>
        <v>0.47121019108280254</v>
      </c>
      <c r="J4" s="7">
        <f>D4/G4</f>
        <v>0.19872611464968154</v>
      </c>
      <c r="K4" s="7">
        <f>E4/G4</f>
        <v>0.13286624203821656</v>
      </c>
      <c r="L4" s="7">
        <f>F4/G4</f>
        <v>0.14254777070063696</v>
      </c>
    </row>
    <row r="5" spans="1:12">
      <c r="A5" s="7" t="s">
        <v>10</v>
      </c>
      <c r="B5" s="7">
        <v>21</v>
      </c>
      <c r="C5" s="7">
        <v>287</v>
      </c>
      <c r="D5" s="7">
        <v>108</v>
      </c>
      <c r="E5" s="7">
        <v>56</v>
      </c>
      <c r="F5" s="7">
        <v>26</v>
      </c>
      <c r="G5" s="7">
        <f>SUM(B5:F5)</f>
        <v>498</v>
      </c>
      <c r="H5" s="7">
        <f>B5/G5</f>
        <v>4.2168674698795178E-2</v>
      </c>
      <c r="I5" s="7">
        <f>C5/G5</f>
        <v>0.57630522088353409</v>
      </c>
      <c r="J5" s="7">
        <f>D5/G5</f>
        <v>0.21686746987951808</v>
      </c>
      <c r="K5" s="7">
        <f>E5/G5</f>
        <v>0.11244979919678715</v>
      </c>
      <c r="L5" s="7">
        <f>F5/G5</f>
        <v>5.2208835341365459E-2</v>
      </c>
    </row>
  </sheetData>
  <phoneticPr fontId="3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at1</vt:lpstr>
      <vt:lpstr>HLA_related to Suppl. Fig1</vt:lpstr>
      <vt:lpstr>All HLA freq</vt:lpstr>
      <vt:lpstr>HLA_A1101_peptide_length_sta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ing li</cp:lastModifiedBy>
  <dcterms:created xsi:type="dcterms:W3CDTF">2024-05-27T15:10:12Z</dcterms:created>
  <dcterms:modified xsi:type="dcterms:W3CDTF">2024-08-25T04:48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10161</vt:lpwstr>
  </property>
</Properties>
</file>